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13"/>
  <workbookPr/>
  <mc:AlternateContent xmlns:mc="http://schemas.openxmlformats.org/markup-compatibility/2006">
    <mc:Choice Requires="x15">
      <x15ac:absPath xmlns:x15ac="http://schemas.microsoft.com/office/spreadsheetml/2010/11/ac" url="/Users/pku021/Documents/manuscripts/aleksi-gdap-2/revision2/"/>
    </mc:Choice>
  </mc:AlternateContent>
  <xr:revisionPtr revIDLastSave="0" documentId="13_ncr:1_{4E4CB2BA-DB9A-A44D-A9C6-98387AA69556}" xr6:coauthVersionLast="47" xr6:coauthVersionMax="47" xr10:uidLastSave="{00000000-0000-0000-0000-000000000000}"/>
  <bookViews>
    <workbookView xWindow="10520" yWindow="500" windowWidth="41160" windowHeight="27020" xr2:uid="{00000000-000D-0000-FFFF-FFFF00000000}"/>
  </bookViews>
  <sheets>
    <sheet name="All mutations" sheetId="1" r:id="rId1"/>
    <sheet name="Dominant" sheetId="3" r:id="rId2"/>
    <sheet name="Recessive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Y112" i="1" l="1"/>
  <c r="Y111" i="1"/>
  <c r="Y110" i="1"/>
  <c r="Y60" i="2"/>
  <c r="Y59" i="2"/>
  <c r="S106" i="1"/>
  <c r="V106" i="1"/>
  <c r="X106" i="1"/>
  <c r="P106" i="1"/>
  <c r="S52" i="2"/>
  <c r="V52" i="2"/>
  <c r="X52" i="2"/>
  <c r="P52" i="2"/>
  <c r="S38" i="3"/>
  <c r="V38" i="3"/>
  <c r="X38" i="3"/>
  <c r="P38" i="3"/>
  <c r="U31" i="3"/>
  <c r="V31" i="3"/>
  <c r="W31" i="3"/>
  <c r="X31" i="3"/>
  <c r="Y31" i="3"/>
  <c r="U32" i="3"/>
  <c r="V32" i="3"/>
  <c r="W32" i="3"/>
  <c r="X32" i="3"/>
  <c r="Y32" i="3"/>
  <c r="R32" i="3"/>
  <c r="R31" i="3"/>
  <c r="U46" i="2"/>
  <c r="V46" i="2"/>
  <c r="W46" i="2"/>
  <c r="X46" i="2"/>
  <c r="Y46" i="2"/>
  <c r="U47" i="2"/>
  <c r="V47" i="2"/>
  <c r="W47" i="2"/>
  <c r="X47" i="2"/>
  <c r="Y47" i="2"/>
  <c r="R47" i="2"/>
  <c r="R46" i="2"/>
  <c r="U98" i="1"/>
  <c r="V98" i="1"/>
  <c r="X98" i="1"/>
  <c r="U99" i="1"/>
  <c r="V99" i="1"/>
  <c r="X99" i="1"/>
  <c r="R99" i="1"/>
  <c r="R98" i="1"/>
</calcChain>
</file>

<file path=xl/sharedStrings.xml><?xml version="1.0" encoding="utf-8"?>
<sst xmlns="http://schemas.openxmlformats.org/spreadsheetml/2006/main" count="2097" uniqueCount="504">
  <si>
    <t>Mode</t>
  </si>
  <si>
    <t>Mutation</t>
  </si>
  <si>
    <t>Nucleotide</t>
  </si>
  <si>
    <t>Protein</t>
  </si>
  <si>
    <t>Author</t>
  </si>
  <si>
    <t>Year</t>
  </si>
  <si>
    <t>DOI/PMID</t>
  </si>
  <si>
    <t>Remark</t>
  </si>
  <si>
    <t>CMT1</t>
  </si>
  <si>
    <t>VCV000800968.1</t>
  </si>
  <si>
    <t>CMT2K</t>
  </si>
  <si>
    <t>NM_018972.4:c.917C&gt;T</t>
  </si>
  <si>
    <t>NP_061845.2:p.Pro306Leu</t>
  </si>
  <si>
    <t>VCV000637933.1</t>
  </si>
  <si>
    <t>CMT2</t>
  </si>
  <si>
    <t>N227D</t>
  </si>
  <si>
    <t>NM_018972.4:c.679A&gt;G</t>
  </si>
  <si>
    <t>NP_061845.2:p.Asn227Asp</t>
  </si>
  <si>
    <t>Kabzinska et al.</t>
  </si>
  <si>
    <t>10.1007/s10048-010-0237-6</t>
  </si>
  <si>
    <t>S</t>
  </si>
  <si>
    <t>U</t>
  </si>
  <si>
    <t>VCV000637932.1</t>
  </si>
  <si>
    <t>CMT4A</t>
  </si>
  <si>
    <t>N297K</t>
  </si>
  <si>
    <t>NM_018972.4:c.891C&gt;G</t>
  </si>
  <si>
    <t>NP_061845.2:p.Asn297Lys</t>
  </si>
  <si>
    <t>Moroni et al</t>
  </si>
  <si>
    <t>10.1016/j.nmd.2009.04.014</t>
  </si>
  <si>
    <t>D</t>
  </si>
  <si>
    <t>F</t>
  </si>
  <si>
    <t>VCV000637552.1</t>
  </si>
  <si>
    <t>S34C</t>
  </si>
  <si>
    <t>NM_018972.4:c.101C&gt;G</t>
  </si>
  <si>
    <t>NP_061845.2:p.Ser34Cys</t>
  </si>
  <si>
    <t>Crimerlla et al.</t>
  </si>
  <si>
    <t>https://pubmed.ncbi.nlm.nih.gov/20685671/</t>
  </si>
  <si>
    <t>10.1136/jmg.2010.077909</t>
  </si>
  <si>
    <t>VCV000637551.1</t>
  </si>
  <si>
    <t>P111H</t>
  </si>
  <si>
    <t>NM_018972.4:c.332C&gt;A</t>
  </si>
  <si>
    <t>NP_061845.2:p.Pro111His</t>
  </si>
  <si>
    <t>Chung et al.</t>
  </si>
  <si>
    <t>10.1111/j.1529-8027.2011.00329.x</t>
  </si>
  <si>
    <t>VCV000637549.1</t>
  </si>
  <si>
    <t>P78L</t>
  </si>
  <si>
    <t>NM_018972.4:c.233C&gt;T</t>
  </si>
  <si>
    <t>NP_061845.2:p.Pro78Leu</t>
  </si>
  <si>
    <t>Boubouche et al.</t>
  </si>
  <si>
    <t>https://pubmed.ncbi.nlm.nih.gov/18062449/</t>
  </si>
  <si>
    <t>10.1017/s0317167100007290</t>
  </si>
  <si>
    <t>VCV000637548.1</t>
  </si>
  <si>
    <t>R120Q</t>
  </si>
  <si>
    <t>NM_018972.4:c.359G&gt;A</t>
  </si>
  <si>
    <t>NP_061845.2:p.Arg120Gln</t>
  </si>
  <si>
    <t>Boerkoel et al.</t>
  </si>
  <si>
    <t>https://pubmed.ncbi.nlm.nih.gov/12601710/</t>
  </si>
  <si>
    <t>10.1002/ana.10505</t>
  </si>
  <si>
    <t>VCV000637546.1</t>
  </si>
  <si>
    <t>A247V</t>
  </si>
  <si>
    <t>NM_018972.4:c.740C&gt;T</t>
  </si>
  <si>
    <t>NP_061845.2:p.Ala247Val</t>
  </si>
  <si>
    <t>10.1038/jhg.2011.20</t>
  </si>
  <si>
    <t>VCV000637503.1</t>
  </si>
  <si>
    <t>M1L</t>
  </si>
  <si>
    <t>NM_018972.4:c.1A&gt;T</t>
  </si>
  <si>
    <t>NP_061845.2:p.Met1Leu</t>
  </si>
  <si>
    <t>10.1002/mgg3.106</t>
  </si>
  <si>
    <t>-</t>
  </si>
  <si>
    <t>CMT</t>
  </si>
  <si>
    <t>VCV000804865.1</t>
  </si>
  <si>
    <t>NM_018972.4:c.287A&gt;G</t>
  </si>
  <si>
    <t>NP_061845.2:p.Tyr96Cys</t>
  </si>
  <si>
    <t>VCV000804864.1</t>
  </si>
  <si>
    <t>K39R</t>
  </si>
  <si>
    <t>NM_018972.4:c.116A&gt;G</t>
  </si>
  <si>
    <t>NP_061845.2:p.Lys39Arg</t>
  </si>
  <si>
    <t>VCV000637120.1</t>
  </si>
  <si>
    <t>Y279C</t>
  </si>
  <si>
    <t xml:space="preserve">NM_018972.4:c.836A&gt;G </t>
  </si>
  <si>
    <t>NP_061845.2:p.Tyr279Cys</t>
  </si>
  <si>
    <t>Rougeot et al.</t>
  </si>
  <si>
    <t>https://pubmed.ncbi.nlm.nih.gov/18991200/</t>
  </si>
  <si>
    <t>10.1055/s-0028-1085467</t>
  </si>
  <si>
    <t>VCV000637119.1</t>
  </si>
  <si>
    <t>D149Y</t>
  </si>
  <si>
    <t>NP_061845.2:p.Asp149Tyr</t>
  </si>
  <si>
    <t>10.1093/brain/awh275</t>
  </si>
  <si>
    <t>VCV000637117.1</t>
  </si>
  <si>
    <t>V219D</t>
  </si>
  <si>
    <t>NM_018972.4:c.656T&gt;A</t>
  </si>
  <si>
    <t>NP_061845.2:p.Val219Asp</t>
  </si>
  <si>
    <t>VCV000637116.1</t>
  </si>
  <si>
    <t>Q122K</t>
  </si>
  <si>
    <t xml:space="preserve">NM_018972.4:c.364C&gt;A </t>
  </si>
  <si>
    <t>NP_061845.2:p.Gln122Lys</t>
  </si>
  <si>
    <t>VCV000637114.1</t>
  </si>
  <si>
    <t>R226S</t>
  </si>
  <si>
    <t>NM_018972.4:c.678A&gt;C</t>
  </si>
  <si>
    <t>NP_061845.2:p.Arg226Ser</t>
  </si>
  <si>
    <t>Manganelli et al.</t>
  </si>
  <si>
    <t>https://pubmed.ncbi.nlm.nih.gov/25429913/</t>
  </si>
  <si>
    <t>10.1111/jns.12092</t>
  </si>
  <si>
    <t>VCV000637113.1</t>
  </si>
  <si>
    <t>D129H</t>
  </si>
  <si>
    <t xml:space="preserve">NM_018972.4:c.385G&gt;C </t>
  </si>
  <si>
    <t>NP_061845.2:p.Asp129His</t>
  </si>
  <si>
    <t>VCV000637112.1</t>
  </si>
  <si>
    <t>R120G</t>
  </si>
  <si>
    <t>NM_018972.4:c.358C&gt;G</t>
  </si>
  <si>
    <t>NP_061845.2:p.Arg120Gly</t>
  </si>
  <si>
    <t>10.1111/j.1529-8027.2012.00414.x</t>
  </si>
  <si>
    <t>VCV000637111.1</t>
  </si>
  <si>
    <t>E222K</t>
  </si>
  <si>
    <t>NM_018972.4:c.664G&gt;A</t>
  </si>
  <si>
    <t>NP_061845.2:p.Glu222Lys</t>
  </si>
  <si>
    <t>VCV000242508.2</t>
  </si>
  <si>
    <t>M116T</t>
  </si>
  <si>
    <t xml:space="preserve">NM_018972.4:c.347T&gt;C </t>
  </si>
  <si>
    <t>NP_061845.2:p.Met116Thr</t>
  </si>
  <si>
    <t>10.1016/j.jns.2005.10.002</t>
  </si>
  <si>
    <t>P119T</t>
  </si>
  <si>
    <t>VCV000050559.1</t>
  </si>
  <si>
    <t>P274L</t>
  </si>
  <si>
    <t>NM_018972.4:c.821C&gt;T</t>
  </si>
  <si>
    <t>NP_061845.2:p.Pro274Leu</t>
  </si>
  <si>
    <t>10.1212/WNL.0b013e318228fc70</t>
  </si>
  <si>
    <t>VCV000050557.1</t>
  </si>
  <si>
    <t>A156G</t>
  </si>
  <si>
    <t xml:space="preserve">NM_018972.4:c.467C&gt;G </t>
  </si>
  <si>
    <t>NP_061845.2:p.Ala156Gly</t>
  </si>
  <si>
    <t>VCV000004204.1</t>
  </si>
  <si>
    <t xml:space="preserve">NM_018972.4:c.678A&gt;T </t>
  </si>
  <si>
    <t>VCV000004203.1</t>
  </si>
  <si>
    <t>C240Y</t>
  </si>
  <si>
    <t>NM_018972.4:c.719G&gt;A</t>
  </si>
  <si>
    <t>NP_061845.2:p.Cys240Tyr</t>
  </si>
  <si>
    <t>10.1007/s10048-008-0166-9</t>
  </si>
  <si>
    <t>VCV000004201.1</t>
  </si>
  <si>
    <t>Q218E</t>
  </si>
  <si>
    <t>NM_018972.4:c.652C&gt;G</t>
  </si>
  <si>
    <t>NP_061845.2:p.Gln218Glu</t>
  </si>
  <si>
    <t>https://pubmed.ncbi.nlm.nih.gov/18231710/</t>
  </si>
  <si>
    <t>10.1007/s10038-008-0249-3</t>
  </si>
  <si>
    <t>VCV000637550.2</t>
  </si>
  <si>
    <t>R226K</t>
  </si>
  <si>
    <t>NM_018972.4:c.677G&gt;A</t>
  </si>
  <si>
    <t>NP_061845.2:p.Arg226Lys</t>
  </si>
  <si>
    <t>10.1002/humu.22143</t>
  </si>
  <si>
    <t>VCV000583357.1</t>
  </si>
  <si>
    <t>C140F</t>
  </si>
  <si>
    <t xml:space="preserve">NM_018972.4:c.419G&gt;T </t>
  </si>
  <si>
    <t>NP_061845.2:p.Cys140Phe</t>
  </si>
  <si>
    <t>10.1038/gim.2017.37</t>
  </si>
  <si>
    <t>VCV000573443.2</t>
  </si>
  <si>
    <t>S346N</t>
  </si>
  <si>
    <t>NM_018972.4:c.1037G&gt;A</t>
  </si>
  <si>
    <t>NP_061845.2:p.Ser346Asn</t>
  </si>
  <si>
    <t>VCV000569827.2</t>
  </si>
  <si>
    <t>P274A</t>
  </si>
  <si>
    <t>NM_018972.4:c.820C&gt;G</t>
  </si>
  <si>
    <t>NP_061845.2:p.Pro274Ala</t>
  </si>
  <si>
    <t>VCV000568895.1</t>
  </si>
  <si>
    <t>I86V</t>
  </si>
  <si>
    <t>NM_018972.4:c.256A&gt;G</t>
  </si>
  <si>
    <t>NP_061845.2:p.Ile86Val</t>
  </si>
  <si>
    <t>VCV000567568.1</t>
  </si>
  <si>
    <t>Y29S</t>
  </si>
  <si>
    <t xml:space="preserve">NM_018972.4:c.86A&gt;C </t>
  </si>
  <si>
    <t>NP_061845.2:p.Tyr29Ser</t>
  </si>
  <si>
    <t>VCV000566885.1</t>
  </si>
  <si>
    <t>G262E</t>
  </si>
  <si>
    <t>NM_018972.4:c.785G&gt;A</t>
  </si>
  <si>
    <t>NP_061845.2:p.Gly262Glu</t>
  </si>
  <si>
    <t>VCV000535792.3</t>
  </si>
  <si>
    <t>I87T</t>
  </si>
  <si>
    <t>NM_018972.4:c.260T&gt;C</t>
  </si>
  <si>
    <t>NP_061845.2:p.Ile87Thr</t>
  </si>
  <si>
    <t>VCV000467770.1</t>
  </si>
  <si>
    <t>A252T</t>
  </si>
  <si>
    <t>NM_018972.4:c.754G&gt;A</t>
  </si>
  <si>
    <t>NP_061845.2:p.Ala252Thr</t>
  </si>
  <si>
    <t>Liu et al.</t>
  </si>
  <si>
    <t>https://pubmed.ncbi.nlm.nih.gov/32298515/</t>
  </si>
  <si>
    <t>10.1111/ene.14260</t>
  </si>
  <si>
    <t>VCV000467766.5</t>
  </si>
  <si>
    <t>A2G</t>
  </si>
  <si>
    <t>NM_018972.4:c.5C&gt;G</t>
  </si>
  <si>
    <t>NP_061845.2:p.Ala2Gly</t>
  </si>
  <si>
    <t>https://pubmed.ncbi.nlm.nih.gov/32376792/</t>
  </si>
  <si>
    <t>10.1136/jmedgenet-2019-106641</t>
  </si>
  <si>
    <t>VCV000467756.2</t>
  </si>
  <si>
    <t>S36R</t>
  </si>
  <si>
    <t xml:space="preserve">NM_018972.4:c.106A&gt;C </t>
  </si>
  <si>
    <t>NP_061845.2:p.Ser36Arg</t>
  </si>
  <si>
    <t>VCV000449535.3</t>
  </si>
  <si>
    <t>R310Q</t>
  </si>
  <si>
    <t>NM_018972.4:c.929G&gt;A</t>
  </si>
  <si>
    <t>NP_061845.2:p.Arg310Gln</t>
  </si>
  <si>
    <t>VCV000960856.1</t>
  </si>
  <si>
    <t>V161A</t>
  </si>
  <si>
    <t xml:space="preserve">NM_018972.4:c.656T&gt;C </t>
  </si>
  <si>
    <t>NP_061845.2:p.Val219Ala</t>
  </si>
  <si>
    <t>VCV000535791.6</t>
  </si>
  <si>
    <t>K207T</t>
  </si>
  <si>
    <t xml:space="preserve">NM_018972.4:c.620A&gt;C </t>
  </si>
  <si>
    <t>NP_061845.2:p.Lys207Thr</t>
  </si>
  <si>
    <t>VCV000004192.2</t>
  </si>
  <si>
    <t>R161H</t>
  </si>
  <si>
    <t>NM_018972.4:c.482G&gt;A</t>
  </si>
  <si>
    <t>NP_061845.2:p.Arg161His</t>
  </si>
  <si>
    <t>10.1038/ng796</t>
  </si>
  <si>
    <t>VCV000637110.2</t>
  </si>
  <si>
    <t>R273G</t>
  </si>
  <si>
    <t xml:space="preserve">NM_018972.4:c.817C&gt;G </t>
  </si>
  <si>
    <t>NP_061845.2:p.Arg273Gly</t>
  </si>
  <si>
    <t>VCV000569746.2</t>
  </si>
  <si>
    <t>V326D</t>
  </si>
  <si>
    <t>NM_018972.4:c.977T&gt;A</t>
  </si>
  <si>
    <t>NP_061845.2:p.Val326Asp</t>
  </si>
  <si>
    <t>VCV000467767.1</t>
  </si>
  <si>
    <t>Q218R</t>
  </si>
  <si>
    <t>NM_018972.4:c.653A&gt;G</t>
  </si>
  <si>
    <t>NP_061845.2:p.Gln218Arg</t>
  </si>
  <si>
    <t>VCV000245933.4</t>
  </si>
  <si>
    <t>E126K</t>
  </si>
  <si>
    <t>NM_018972.4:c.376G&gt;A</t>
  </si>
  <si>
    <t>NP_061845.2:p.Glu126Lys</t>
  </si>
  <si>
    <t>10.1111/cge.13002</t>
  </si>
  <si>
    <t>VCV000040049.2</t>
  </si>
  <si>
    <t>CMT2C</t>
  </si>
  <si>
    <t>G327D</t>
  </si>
  <si>
    <t>NM_018972.4:c.980G&gt;A</t>
  </si>
  <si>
    <t>NP_061845.2:p.Gly327Asp</t>
  </si>
  <si>
    <t>10.1007/s10048-011-0276-7</t>
  </si>
  <si>
    <t>VCV000574996.2</t>
  </si>
  <si>
    <t>R282H</t>
  </si>
  <si>
    <t>NM_018972.4:c.845G&gt;A</t>
  </si>
  <si>
    <t>NP_061845.2:p.Arg282His</t>
  </si>
  <si>
    <t>VCV000467754.3</t>
  </si>
  <si>
    <t>A336S</t>
  </si>
  <si>
    <t>NM_018972.4:c.1006G&gt;T</t>
  </si>
  <si>
    <t>NP_061845.2:p.Ala336Ser</t>
  </si>
  <si>
    <t xml:space="preserve">10.1038/gim.2015.30 </t>
  </si>
  <si>
    <t>H123R</t>
  </si>
  <si>
    <t>NM_018972.4:c.368A&gt;G</t>
  </si>
  <si>
    <t>NP_061845.2:p.His123Arg</t>
  </si>
  <si>
    <t>10.1007/s10048-013-0358-9</t>
  </si>
  <si>
    <t>VCV000662601.2</t>
  </si>
  <si>
    <t>R120L</t>
  </si>
  <si>
    <t>NM_018972.4:c.359G&gt;T</t>
  </si>
  <si>
    <t>NP_061845.2:p.Arg120Leu</t>
  </si>
  <si>
    <t>VCV000467773.4</t>
  </si>
  <si>
    <t>G271R</t>
  </si>
  <si>
    <t>NM_018972.4:c.811G&gt;A</t>
  </si>
  <si>
    <t>NP_061845.2:p.Gly271Arg</t>
  </si>
  <si>
    <t xml:space="preserve">Ammar et al. </t>
  </si>
  <si>
    <t>10.1016/s0960-8966(03)00093-2</t>
  </si>
  <si>
    <t>VCV000245607.4</t>
  </si>
  <si>
    <t>M133I</t>
  </si>
  <si>
    <t>NM_018972.4:c.399G&gt;A</t>
  </si>
  <si>
    <t>NP_061845.2:p.Met133Ile</t>
  </si>
  <si>
    <t xml:space="preserve">Antoniadi et al </t>
  </si>
  <si>
    <t>https://bmcmedgenet.biomedcentral.com/articles/10.1186/s12881-015-0224-8</t>
  </si>
  <si>
    <t>10.1186/s12881-015-0224-8</t>
  </si>
  <si>
    <t>VCV000155752.5</t>
  </si>
  <si>
    <t>G83A</t>
  </si>
  <si>
    <t>NM_018972.4:c.248G&gt;C</t>
  </si>
  <si>
    <t>NP_061845.2:p.Gly83Ala</t>
  </si>
  <si>
    <t>10.1111/j.1582-4934.2007.00158.x</t>
  </si>
  <si>
    <t>VCV000216707.9</t>
  </si>
  <si>
    <t>I186V</t>
  </si>
  <si>
    <t>NM_018972.4:c.556A&gt;G</t>
  </si>
  <si>
    <t>NP_061845.2:p.Ile186Val</t>
  </si>
  <si>
    <t>VCV000406135.5</t>
  </si>
  <si>
    <t>P153L</t>
  </si>
  <si>
    <t>NM_018972.4:c.458C&gt;T</t>
  </si>
  <si>
    <t>NP_061845.2:p.Pro153Leu</t>
  </si>
  <si>
    <t>https://pubmed.ncbi.nlm.nih.gov/17663472/</t>
  </si>
  <si>
    <t>10.1002/ajmg.a.31908</t>
  </si>
  <si>
    <t>VCV000038411.6</t>
  </si>
  <si>
    <t>M116R</t>
  </si>
  <si>
    <t>NM_018972.4:c.347T&gt;G</t>
  </si>
  <si>
    <t>NP_061845.2:p.Met116Arg</t>
  </si>
  <si>
    <t>10.1136/jnnp.2003.028100</t>
  </si>
  <si>
    <t>VCV000004199.2</t>
  </si>
  <si>
    <t>T157P</t>
  </si>
  <si>
    <t>NM_018972.4:c.469A&gt;C</t>
  </si>
  <si>
    <t>NP_061845.2:p.Thr157Pro</t>
  </si>
  <si>
    <t>Claramunt et al.</t>
  </si>
  <si>
    <t>10.1136/jmg.2004.022178</t>
  </si>
  <si>
    <t>VCV000618662.4</t>
  </si>
  <si>
    <t>H256R</t>
  </si>
  <si>
    <t>VCV000004202.6</t>
  </si>
  <si>
    <t>P231L</t>
  </si>
  <si>
    <t>NM_018972.4:c.692C&gt;T</t>
  </si>
  <si>
    <t>NP_061845.2:p.Pro231Leu</t>
  </si>
  <si>
    <t>10.1111/j.1399-0004.2008.01018.x</t>
  </si>
  <si>
    <t>VCV000004195.4</t>
  </si>
  <si>
    <t>R282C</t>
  </si>
  <si>
    <t>NM_018972.4:c.844C&gt;T</t>
  </si>
  <si>
    <t>NP_061845.2:p.Arg282Cys</t>
  </si>
  <si>
    <t>10.1212/01.wnl.0000036272.36047.54</t>
  </si>
  <si>
    <t>VCV000004200.10</t>
  </si>
  <si>
    <t>L239F</t>
  </si>
  <si>
    <t>NM_018972.4:c.715C&gt;T</t>
  </si>
  <si>
    <t>NP_061845.2:p.Leu239Phe</t>
  </si>
  <si>
    <t>https://pubmed.ncbi.nlm.nih.gov/14561495/</t>
  </si>
  <si>
    <t>VCV000426898.2</t>
  </si>
  <si>
    <t>S37T</t>
  </si>
  <si>
    <t>NM_018972.4:c.109T&gt;A</t>
  </si>
  <si>
    <t>NP_061845.2:p.Ser37Thr</t>
  </si>
  <si>
    <t>10.1038/ng798</t>
  </si>
  <si>
    <t>VCV000004198.9</t>
  </si>
  <si>
    <t>R120W</t>
  </si>
  <si>
    <t>NM_018972.4:c.358C&gt;T</t>
  </si>
  <si>
    <t>NP_061845.2:p.Arg120Trp</t>
  </si>
  <si>
    <t>L26R</t>
  </si>
  <si>
    <t>https://pubmed.ncbi.nlm.nih.gov/33136338/</t>
  </si>
  <si>
    <t>10.1002/acn3.51233</t>
  </si>
  <si>
    <t>L26P</t>
  </si>
  <si>
    <t>https://pubmed.ncbi.nlm.nih.gov/11743579/</t>
  </si>
  <si>
    <t>Q38R</t>
  </si>
  <si>
    <t>https://pubmed.ncbi.nlm.nih.gov/29372391/</t>
  </si>
  <si>
    <t>10.1111/cge.13616</t>
  </si>
  <si>
    <t>R41H</t>
  </si>
  <si>
    <t>10.1007/s00415-018-8743-9</t>
  </si>
  <si>
    <t>https://pubmed.ncbi.nlm.nih.gov/31827005/</t>
  </si>
  <si>
    <t>10.1212/WNL.0000000000008672</t>
  </si>
  <si>
    <t>Y136C</t>
  </si>
  <si>
    <t>https://pubmed.ncbi.nlm.nih.gov/25614874/</t>
  </si>
  <si>
    <t>V215I</t>
  </si>
  <si>
    <t>L255F</t>
  </si>
  <si>
    <t>G269R</t>
  </si>
  <si>
    <t>R310W</t>
  </si>
  <si>
    <t>https://pubmed.ncbi.nlm.nih.gov/28244113/</t>
  </si>
  <si>
    <t>M338I</t>
  </si>
  <si>
    <t>NP_061845.2:p.Leu344Arg</t>
  </si>
  <si>
    <t>https://pubmed.ncbi.nlm.nih.gov/24078732/</t>
  </si>
  <si>
    <t>10.1212/WNL.0b013e3182a9f56a</t>
  </si>
  <si>
    <t>VCV000637453.1</t>
  </si>
  <si>
    <t>S130C</t>
  </si>
  <si>
    <t>NM_018972.4:c.389C&gt;G</t>
  </si>
  <si>
    <t>NP_061845.2:p.Ser130Cys</t>
  </si>
  <si>
    <t>https://pubmed.ncbi.nlm.nih.gov/15944907/</t>
  </si>
  <si>
    <t>10.1055/s-2005-865606</t>
  </si>
  <si>
    <t>VCV000637478.1</t>
  </si>
  <si>
    <t>N178S</t>
  </si>
  <si>
    <t>NM_018972.4:c.533A&gt;G</t>
  </si>
  <si>
    <t>NP_061845.2:p.Asn178Ser</t>
  </si>
  <si>
    <t>https://pubmed.ncbi.nlm.nih.gov/15192818/</t>
  </si>
  <si>
    <t>VCV000637477.1</t>
  </si>
  <si>
    <t>V219G</t>
  </si>
  <si>
    <t>NM_018972.4:c.656T&gt;G</t>
  </si>
  <si>
    <t>NP_061845.2:p.Val219Gly</t>
  </si>
  <si>
    <t>https://pubmed.ncbi.nlm.nih.gov/21692914/</t>
  </si>
  <si>
    <t>https://pubmed.ncbi.nlm.nih.gov/11743580/</t>
  </si>
  <si>
    <t>K25E</t>
  </si>
  <si>
    <t xml:space="preserve">Haskell et al. </t>
  </si>
  <si>
    <t>https://pubmed.ncbi.nlm.nih.gov/29417091/</t>
  </si>
  <si>
    <t>10.1212/NXG.0000000000000212</t>
  </si>
  <si>
    <t>P306L</t>
  </si>
  <si>
    <t>Alfares et al.</t>
  </si>
  <si>
    <t>https://pubmed.ncbi.nlm.nih.gov/28454995/</t>
  </si>
  <si>
    <t>10.1016/j.ymgme.2017.04.002</t>
  </si>
  <si>
    <t>N297T</t>
  </si>
  <si>
    <t>van Paasen et al</t>
  </si>
  <si>
    <t>https://pubmed.ncbi.nlm.nih.gov/28837237/</t>
  </si>
  <si>
    <t>10.1111/jns.12236</t>
  </si>
  <si>
    <t>https://pubmed.ncbi.nlm.nih.gov/19500985/</t>
  </si>
  <si>
    <t>VCV000637121.1</t>
  </si>
  <si>
    <t>K39N</t>
  </si>
  <si>
    <t>Schabuttel et all.</t>
  </si>
  <si>
    <t>https://pubmed.ncbi.nlm.nih.gov/24627108/</t>
  </si>
  <si>
    <t>10.1007/s00415-014-7289-8</t>
  </si>
  <si>
    <t>E104K</t>
  </si>
  <si>
    <t>W238C</t>
  </si>
  <si>
    <t>P231R</t>
  </si>
  <si>
    <t>T158I</t>
  </si>
  <si>
    <t xml:space="preserve">Hoebeke et al. </t>
  </si>
  <si>
    <t>https://pubmed.ncbi.nlm.nih.gov/30340945/</t>
  </si>
  <si>
    <t>10.1016/j.arcped.2018.09.006</t>
  </si>
  <si>
    <t>VCV000050558.8</t>
  </si>
  <si>
    <t>Auranen et.al</t>
  </si>
  <si>
    <t>https://pubmed.ncbi.nlm.nih.gov/23456260/</t>
  </si>
  <si>
    <t>Abe et al.</t>
  </si>
  <si>
    <t>https://pubmed.ncbi.nlm.nih.gov/21326314/</t>
  </si>
  <si>
    <t>DiVincenzo et al.</t>
  </si>
  <si>
    <t>Parman et al.</t>
  </si>
  <si>
    <t>https://pubmed.ncbi.nlm.nih.gov/25337607/</t>
  </si>
  <si>
    <t>PMID25337607</t>
  </si>
  <si>
    <t>Zimoń et al.</t>
  </si>
  <si>
    <t xml:space="preserve">10.1136/jmg.2010.077909 </t>
  </si>
  <si>
    <t>https://pubmed.ncbi.nlm.nih.gov/21753178/</t>
  </si>
  <si>
    <t xml:space="preserve">Crimella et al. </t>
  </si>
  <si>
    <t>https://pubmed.ncbi.nlm.nih.gov/16343542/</t>
  </si>
  <si>
    <t>https://pubmed.ncbi.nlm.nih.gov/22971097/</t>
  </si>
  <si>
    <t>Cassereau et al.</t>
  </si>
  <si>
    <t>https://pubmed.ncbi.nlm.nih.gov/19089472/</t>
  </si>
  <si>
    <t>Choi et al.</t>
  </si>
  <si>
    <t>https://pubmed.ncbi.nlm.nih.gov/22730194/</t>
  </si>
  <si>
    <t>Nykamp et al.</t>
  </si>
  <si>
    <t>https://pubmed.ncbi.nlm.nih.gov/28492532/</t>
  </si>
  <si>
    <t>Volodarsky et al.</t>
  </si>
  <si>
    <t>Azzedine et al.</t>
  </si>
  <si>
    <t>10.1016/S0960-8966(02)00281-X</t>
  </si>
  <si>
    <t>Baxter et al.</t>
  </si>
  <si>
    <t>https://pubmed.ncbi.nlm.nih.gov/12868504/</t>
  </si>
  <si>
    <t>https://pubmed.ncbi.nlm.nih.gov/20232219/</t>
  </si>
  <si>
    <t>Yoshimura et al.</t>
  </si>
  <si>
    <t>https://pubmed.ncbi.nlm.nih.gov/21365284/</t>
  </si>
  <si>
    <t>https://pubmed.ncbi.nlm.nih.gov/25741868/</t>
  </si>
  <si>
    <t>Richards et al.</t>
  </si>
  <si>
    <t>https://pubmed.ncbi.nlm.nih.gov/18021315/</t>
  </si>
  <si>
    <t>Pedrola et al.</t>
  </si>
  <si>
    <t>Di maria et al.</t>
  </si>
  <si>
    <t>https://pubmed.ncbi.nlm.nih.gov/15377708/</t>
  </si>
  <si>
    <t>Zhang et al.</t>
  </si>
  <si>
    <t>NM_018972.4:c.767A&gt;G</t>
  </si>
  <si>
    <t>NP_061845.2:p.His256Arg</t>
  </si>
  <si>
    <t>https://pubmed.ncbi.nlm.nih.gov/15805163/</t>
  </si>
  <si>
    <t>https://pubmed.ncbi.nlm.nih.gov/18492089/</t>
  </si>
  <si>
    <t>Xin et al.</t>
  </si>
  <si>
    <t>https://pubmed.ncbi.nlm.nih.gov/12499475/</t>
  </si>
  <si>
    <t>Nelis et al.</t>
  </si>
  <si>
    <t>Cuesta et al</t>
  </si>
  <si>
    <t>Chen et al.</t>
  </si>
  <si>
    <t>Pakhrin et al.</t>
  </si>
  <si>
    <t>Cortese et al.</t>
  </si>
  <si>
    <t>VCV001423313.1</t>
  </si>
  <si>
    <t>NM_018972.4:c.1014G&gt;C</t>
  </si>
  <si>
    <t>NP_061845.2:p.Met338Ile</t>
  </si>
  <si>
    <t>VCV001457963.1</t>
  </si>
  <si>
    <t>NM_018972.4:c.928C&gt;T </t>
  </si>
  <si>
    <t>NP_061845.2:p.Arg310Trp</t>
  </si>
  <si>
    <t>Sivera et al.</t>
  </si>
  <si>
    <t>L344R</t>
  </si>
  <si>
    <t>NM_018972.4:c.1031T&gt;G</t>
  </si>
  <si>
    <t>VCV000637125.1</t>
  </si>
  <si>
    <t>Accession number Clinvar/HGMD</t>
  </si>
  <si>
    <t>NM_018972.4:c.117G&gt;C</t>
  </si>
  <si>
    <t>NP_061845.2:p.Lys39Asn</t>
  </si>
  <si>
    <t>CM1510260</t>
  </si>
  <si>
    <t>CM1510262</t>
  </si>
  <si>
    <t>CM1510264</t>
  </si>
  <si>
    <t xml:space="preserve"> CM2011659</t>
  </si>
  <si>
    <t>CM1815381</t>
  </si>
  <si>
    <t>CM1828248</t>
  </si>
  <si>
    <t>CM1713096</t>
  </si>
  <si>
    <t>CM2015597</t>
  </si>
  <si>
    <t>CM213190</t>
  </si>
  <si>
    <t>CM183400</t>
  </si>
  <si>
    <t>CM183398</t>
  </si>
  <si>
    <t>CM213185</t>
  </si>
  <si>
    <t>CM200930</t>
  </si>
  <si>
    <t>CM213186</t>
  </si>
  <si>
    <t>CM213197</t>
  </si>
  <si>
    <t>CM183401</t>
  </si>
  <si>
    <t>CM213189</t>
  </si>
  <si>
    <t>CM213191</t>
  </si>
  <si>
    <t>117G&gt;C</t>
  </si>
  <si>
    <t>310G&gt;A</t>
  </si>
  <si>
    <t>714G&gt;C</t>
  </si>
  <si>
    <t>692C&gt;G</t>
  </si>
  <si>
    <t>473C&gt;T</t>
  </si>
  <si>
    <t>73A&gt;G</t>
  </si>
  <si>
    <t>890A&gt;C</t>
  </si>
  <si>
    <t>77T&gt;G</t>
  </si>
  <si>
    <t>77T&gt;C</t>
  </si>
  <si>
    <t>113A&gt;G</t>
  </si>
  <si>
    <t>112G&gt;A</t>
  </si>
  <si>
    <t>256A&gt;G</t>
  </si>
  <si>
    <t xml:space="preserve">355C&gt;A </t>
  </si>
  <si>
    <t>407A&gt;G</t>
  </si>
  <si>
    <t>556A&gt;G</t>
  </si>
  <si>
    <t>643G&gt;A</t>
  </si>
  <si>
    <t>765G&gt;A</t>
  </si>
  <si>
    <t>805G&gt;A</t>
  </si>
  <si>
    <t>CMT4C</t>
  </si>
  <si>
    <t>Inheritance</t>
  </si>
  <si>
    <t>AR</t>
  </si>
  <si>
    <t>AD</t>
  </si>
  <si>
    <t>Y96C</t>
  </si>
  <si>
    <t>NM_018972.4:c.445G&gt;T</t>
  </si>
  <si>
    <t>?</t>
  </si>
  <si>
    <t>7ALM Cupsat</t>
  </si>
  <si>
    <t>7ALM torsion</t>
  </si>
  <si>
    <t>7ALM ∆∆G</t>
  </si>
  <si>
    <t>7ALM ddG_pred</t>
  </si>
  <si>
    <t>7ALM c_pred</t>
  </si>
  <si>
    <t>Publication link</t>
  </si>
  <si>
    <t>this study</t>
  </si>
  <si>
    <t>fraction D</t>
  </si>
  <si>
    <t>average ∆∆G</t>
  </si>
  <si>
    <t>stdev ∆∆G</t>
  </si>
  <si>
    <t>total</t>
  </si>
  <si>
    <t>S by both</t>
  </si>
  <si>
    <t>ambiguous</t>
  </si>
  <si>
    <t>D by both</t>
  </si>
  <si>
    <t>AlphaFold2 Cupsat</t>
  </si>
  <si>
    <t>AlphaFold2 torsion</t>
  </si>
  <si>
    <t>AlphaFold2 ∆∆G</t>
  </si>
  <si>
    <t>AlphaFold2 ddG_pred</t>
  </si>
  <si>
    <t>AlphaFold2 c_pr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color theme="1"/>
      <name val="MS Reference Sans Serif"/>
      <family val="2"/>
    </font>
    <font>
      <b/>
      <sz val="11"/>
      <color theme="1"/>
      <name val="MS Reference Sans Serif"/>
      <family val="2"/>
    </font>
    <font>
      <u/>
      <sz val="11"/>
      <color theme="10"/>
      <name val="MS Reference Sans Serif"/>
      <family val="2"/>
    </font>
    <font>
      <sz val="11"/>
      <name val="MS Reference Sans Serif"/>
      <family val="2"/>
    </font>
    <font>
      <sz val="11"/>
      <color rgb="FF212121"/>
      <name val="MS Reference Sans Serif"/>
      <family val="2"/>
    </font>
    <font>
      <sz val="11"/>
      <color rgb="FF333333"/>
      <name val="MS Reference Sans Serif"/>
      <family val="2"/>
    </font>
    <font>
      <u/>
      <sz val="11"/>
      <color theme="4"/>
      <name val="MS Reference Sans Serif"/>
      <family val="2"/>
    </font>
  </fonts>
  <fills count="6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2"/>
        <bgColor indexed="64"/>
      </patternFill>
    </fill>
  </fills>
  <borders count="6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56">
    <xf numFmtId="0" fontId="0" fillId="0" borderId="0" xfId="0"/>
    <xf numFmtId="0" fontId="2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6" fillId="0" borderId="0" xfId="0" applyFont="1"/>
    <xf numFmtId="0" fontId="2" fillId="0" borderId="0" xfId="1" applyFont="1" applyAlignment="1">
      <alignment horizontal="left"/>
    </xf>
    <xf numFmtId="0" fontId="2" fillId="0" borderId="0" xfId="1" applyFont="1"/>
    <xf numFmtId="0" fontId="8" fillId="0" borderId="0" xfId="1" applyFont="1"/>
    <xf numFmtId="0" fontId="8" fillId="0" borderId="0" xfId="0" applyFont="1"/>
    <xf numFmtId="0" fontId="2" fillId="2" borderId="0" xfId="0" applyFont="1" applyFill="1" applyAlignment="1">
      <alignment horizontal="center"/>
    </xf>
    <xf numFmtId="0" fontId="2" fillId="3" borderId="0" xfId="0" applyFont="1" applyFill="1" applyAlignment="1">
      <alignment horizontal="center"/>
    </xf>
    <xf numFmtId="0" fontId="2" fillId="2" borderId="0" xfId="0" applyFont="1" applyFill="1" applyAlignment="1">
      <alignment horizontal="center" wrapText="1"/>
    </xf>
    <xf numFmtId="0" fontId="2" fillId="3" borderId="0" xfId="0" applyNumberFormat="1" applyFont="1" applyFill="1" applyAlignment="1">
      <alignment horizontal="center"/>
    </xf>
    <xf numFmtId="0" fontId="2" fillId="2" borderId="0" xfId="0" applyNumberFormat="1" applyFont="1" applyFill="1" applyAlignment="1">
      <alignment horizontal="center"/>
    </xf>
    <xf numFmtId="0" fontId="3" fillId="0" borderId="1" xfId="0" applyFont="1" applyBorder="1" applyAlignment="1">
      <alignment horizontal="left" wrapText="1"/>
    </xf>
    <xf numFmtId="0" fontId="3" fillId="0" borderId="1" xfId="0" applyFont="1" applyBorder="1" applyAlignment="1">
      <alignment horizontal="left"/>
    </xf>
    <xf numFmtId="0" fontId="2" fillId="0" borderId="2" xfId="0" applyFont="1" applyBorder="1" applyAlignment="1">
      <alignment horizontal="left"/>
    </xf>
    <xf numFmtId="0" fontId="2" fillId="0" borderId="3" xfId="0" applyFont="1" applyBorder="1" applyAlignment="1">
      <alignment horizontal="left"/>
    </xf>
    <xf numFmtId="0" fontId="2" fillId="0" borderId="3" xfId="0" applyFont="1" applyBorder="1"/>
    <xf numFmtId="0" fontId="6" fillId="0" borderId="3" xfId="0" applyFont="1" applyBorder="1"/>
    <xf numFmtId="0" fontId="2" fillId="0" borderId="2" xfId="0" applyFont="1" applyBorder="1"/>
    <xf numFmtId="0" fontId="5" fillId="0" borderId="3" xfId="1" applyFont="1" applyBorder="1"/>
    <xf numFmtId="0" fontId="6" fillId="0" borderId="3" xfId="0" applyFont="1" applyBorder="1" applyAlignment="1">
      <alignment horizontal="left" wrapText="1"/>
    </xf>
    <xf numFmtId="0" fontId="2" fillId="0" borderId="3" xfId="0" applyFont="1" applyBorder="1" applyAlignment="1">
      <alignment horizontal="left" vertical="top"/>
    </xf>
    <xf numFmtId="0" fontId="2" fillId="0" borderId="3" xfId="1" applyFont="1" applyBorder="1" applyAlignment="1">
      <alignment wrapText="1"/>
    </xf>
    <xf numFmtId="0" fontId="2" fillId="0" borderId="3" xfId="1" applyFont="1" applyBorder="1" applyAlignment="1">
      <alignment horizontal="left"/>
    </xf>
    <xf numFmtId="0" fontId="2" fillId="0" borderId="3" xfId="1" applyFont="1" applyBorder="1" applyAlignment="1"/>
    <xf numFmtId="0" fontId="4" fillId="0" borderId="3" xfId="1" applyFont="1" applyBorder="1"/>
    <xf numFmtId="0" fontId="2" fillId="0" borderId="3" xfId="1" applyFont="1" applyBorder="1" applyAlignment="1">
      <alignment vertical="center" wrapText="1"/>
    </xf>
    <xf numFmtId="0" fontId="7" fillId="0" borderId="3" xfId="0" applyFont="1" applyBorder="1"/>
    <xf numFmtId="0" fontId="2" fillId="0" borderId="4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3" xfId="0" applyFont="1" applyFill="1" applyBorder="1" applyAlignment="1">
      <alignment horizontal="center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2" fillId="5" borderId="0" xfId="0" applyFont="1" applyFill="1"/>
    <xf numFmtId="0" fontId="2" fillId="5" borderId="0" xfId="0" applyFont="1" applyFill="1" applyAlignment="1">
      <alignment horizontal="center"/>
    </xf>
    <xf numFmtId="0" fontId="2" fillId="3" borderId="0" xfId="0" applyFont="1" applyFill="1"/>
    <xf numFmtId="0" fontId="2" fillId="0" borderId="0" xfId="0" applyFont="1" applyFill="1" applyBorder="1" applyAlignment="1">
      <alignment horizontal="center"/>
    </xf>
    <xf numFmtId="0" fontId="2" fillId="3" borderId="0" xfId="0" applyFont="1" applyFill="1" applyBorder="1" applyAlignment="1">
      <alignment horizontal="center"/>
    </xf>
    <xf numFmtId="0" fontId="2" fillId="4" borderId="3" xfId="0" applyFont="1" applyFill="1" applyBorder="1" applyAlignment="1">
      <alignment horizontal="center"/>
    </xf>
    <xf numFmtId="0" fontId="6" fillId="4" borderId="3" xfId="0" applyFont="1" applyFill="1" applyBorder="1" applyAlignment="1">
      <alignment horizontal="center" vertical="center"/>
    </xf>
    <xf numFmtId="0" fontId="2" fillId="4" borderId="3" xfId="0" applyFont="1" applyFill="1" applyBorder="1" applyAlignment="1">
      <alignment horizontal="center" vertical="center"/>
    </xf>
    <xf numFmtId="0" fontId="0" fillId="3" borderId="0" xfId="0" applyFill="1"/>
    <xf numFmtId="0" fontId="0" fillId="2" borderId="0" xfId="0" applyFill="1"/>
    <xf numFmtId="0" fontId="2" fillId="0" borderId="0" xfId="0" applyFont="1" applyFill="1" applyAlignment="1">
      <alignment horizontal="center"/>
    </xf>
    <xf numFmtId="0" fontId="0" fillId="0" borderId="0" xfId="0" applyFill="1"/>
    <xf numFmtId="0" fontId="3" fillId="0" borderId="0" xfId="0" applyFont="1" applyFill="1" applyAlignment="1">
      <alignment horizontal="left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3" Type="http://schemas.openxmlformats.org/officeDocument/2006/relationships/hyperlink" Target="https://doi.org/10.1016/S0960-8966(02)00281-X" TargetMode="External"/><Relationship Id="rId18" Type="http://schemas.openxmlformats.org/officeDocument/2006/relationships/hyperlink" Target="https://doi.org/10.1111/j.1399-0004.2008.01018.x" TargetMode="External"/><Relationship Id="rId26" Type="http://schemas.openxmlformats.org/officeDocument/2006/relationships/hyperlink" Target="https://pubmed.ncbi.nlm.nih.gov/28244113/" TargetMode="External"/><Relationship Id="rId39" Type="http://schemas.openxmlformats.org/officeDocument/2006/relationships/hyperlink" Target="https://www.ncbi.nlm.nih.gov/nuccore/NM_018972.4?report=graph&amp;mk=891|NM_018972.4\:c.891C%3EG|green" TargetMode="External"/><Relationship Id="rId21" Type="http://schemas.openxmlformats.org/officeDocument/2006/relationships/hyperlink" Target="https://pubmed.ncbi.nlm.nih.gov/33136338/" TargetMode="External"/><Relationship Id="rId34" Type="http://schemas.openxmlformats.org/officeDocument/2006/relationships/hyperlink" Target="https://www.ncbi.nlm.nih.gov/nuccore/NM_018972.4?report=graph&amp;mk=1031|NM_018972.4\:c.1031T%3EG|green" TargetMode="External"/><Relationship Id="rId42" Type="http://schemas.openxmlformats.org/officeDocument/2006/relationships/hyperlink" Target="https://www.ncbi.nlm.nih.gov/nuccore/NM_018972.4?report=graph&amp;mk=233|NM_018972.4\:c.233C%3ET|green" TargetMode="External"/><Relationship Id="rId47" Type="http://schemas.openxmlformats.org/officeDocument/2006/relationships/hyperlink" Target="https://pubmed.ncbi.nlm.nih.gov/25614874/" TargetMode="External"/><Relationship Id="rId50" Type="http://schemas.openxmlformats.org/officeDocument/2006/relationships/hyperlink" Target="https://www.ncbi.nlm.nih.gov/nuccore/NM_018972.4?report=graph&amp;mk=656|NM_018972.4\:c.656T%3EA|green" TargetMode="External"/><Relationship Id="rId7" Type="http://schemas.openxmlformats.org/officeDocument/2006/relationships/hyperlink" Target="https://pubmed.ncbi.nlm.nih.gov/29372391/" TargetMode="External"/><Relationship Id="rId2" Type="http://schemas.openxmlformats.org/officeDocument/2006/relationships/hyperlink" Target="https://doi.org/10.1186/s12881-015-0224-8" TargetMode="External"/><Relationship Id="rId16" Type="http://schemas.openxmlformats.org/officeDocument/2006/relationships/hyperlink" Target="https://bmcmedgenet.biomedcentral.com/articles/10.1186/s12881-015-0224-8" TargetMode="External"/><Relationship Id="rId29" Type="http://schemas.openxmlformats.org/officeDocument/2006/relationships/hyperlink" Target="https://pubmed.ncbi.nlm.nih.gov/32376792/" TargetMode="External"/><Relationship Id="rId11" Type="http://schemas.openxmlformats.org/officeDocument/2006/relationships/hyperlink" Target="https://doi.org/10.1136/jmg.2004.022178" TargetMode="External"/><Relationship Id="rId24" Type="http://schemas.openxmlformats.org/officeDocument/2006/relationships/hyperlink" Target="https://pubmed.ncbi.nlm.nih.gov/31827005/" TargetMode="External"/><Relationship Id="rId32" Type="http://schemas.openxmlformats.org/officeDocument/2006/relationships/hyperlink" Target="https://pubmed.ncbi.nlm.nih.gov/15192818/" TargetMode="External"/><Relationship Id="rId37" Type="http://schemas.openxmlformats.org/officeDocument/2006/relationships/hyperlink" Target="https://bmcmedgenet.biomedcentral.com/articles/10.1186/s12881-015-0224-8" TargetMode="External"/><Relationship Id="rId40" Type="http://schemas.openxmlformats.org/officeDocument/2006/relationships/hyperlink" Target="https://www.ncbi.nlm.nih.gov/nuccore/NM_018972.4?report=graph&amp;mk=101|NM_018972.4\:c.101C%3EG|green" TargetMode="External"/><Relationship Id="rId45" Type="http://schemas.openxmlformats.org/officeDocument/2006/relationships/hyperlink" Target="https://www.ncbi.nlm.nih.gov/nuccore/NM_018972.4?report=graph&amp;mk=1|NM_018972.4\:c.1A%3ET|green" TargetMode="External"/><Relationship Id="rId5" Type="http://schemas.openxmlformats.org/officeDocument/2006/relationships/hyperlink" Target="https://doi.org/10.1212/01.wnl.0000036272.36047.54" TargetMode="External"/><Relationship Id="rId15" Type="http://schemas.openxmlformats.org/officeDocument/2006/relationships/hyperlink" Target="https://pubmed.ncbi.nlm.nih.gov/17663472/" TargetMode="External"/><Relationship Id="rId23" Type="http://schemas.openxmlformats.org/officeDocument/2006/relationships/hyperlink" Target="https://pubmed.ncbi.nlm.nih.gov/32376792/" TargetMode="External"/><Relationship Id="rId28" Type="http://schemas.openxmlformats.org/officeDocument/2006/relationships/hyperlink" Target="https://www.ncbi.nlm.nih.gov/nuccore/NM_018972.4?report=graph&amp;mk=928|NM_018972.4\:c.928C%3ET|green" TargetMode="External"/><Relationship Id="rId36" Type="http://schemas.openxmlformats.org/officeDocument/2006/relationships/hyperlink" Target="https://www.ncbi.nlm.nih.gov/nuccore/NM_018972.4?report=graph&amp;mk=117|NM_018972.4\:c.117G%3EC|green" TargetMode="External"/><Relationship Id="rId49" Type="http://schemas.openxmlformats.org/officeDocument/2006/relationships/hyperlink" Target="https://www.ncbi.nlm.nih.gov/nuccore/NM_018972.4?report=graph&amp;mk=445|NM_018972.4\:c.445G%3ET|green" TargetMode="External"/><Relationship Id="rId10" Type="http://schemas.openxmlformats.org/officeDocument/2006/relationships/hyperlink" Target="https://pubmed.ncbi.nlm.nih.gov/32376792/" TargetMode="External"/><Relationship Id="rId19" Type="http://schemas.openxmlformats.org/officeDocument/2006/relationships/hyperlink" Target="https://pubmed.ncbi.nlm.nih.gov/14561495/" TargetMode="External"/><Relationship Id="rId31" Type="http://schemas.openxmlformats.org/officeDocument/2006/relationships/hyperlink" Target="https://pubmed.ncbi.nlm.nih.gov/15944907/" TargetMode="External"/><Relationship Id="rId44" Type="http://schemas.openxmlformats.org/officeDocument/2006/relationships/hyperlink" Target="https://www.ncbi.nlm.nih.gov/nuccore/NM_018972.4?report=graph&amp;mk=740|NM_018972.4\:c.740C%3ET|green" TargetMode="External"/><Relationship Id="rId4" Type="http://schemas.openxmlformats.org/officeDocument/2006/relationships/hyperlink" Target="https://doi.org/10.1136/jnnp.2003.028100" TargetMode="External"/><Relationship Id="rId9" Type="http://schemas.openxmlformats.org/officeDocument/2006/relationships/hyperlink" Target="https://pubmed.ncbi.nlm.nih.gov/29372391/" TargetMode="External"/><Relationship Id="rId14" Type="http://schemas.openxmlformats.org/officeDocument/2006/relationships/hyperlink" Target="https://doi.org/10.1002/ana.10505" TargetMode="External"/><Relationship Id="rId22" Type="http://schemas.openxmlformats.org/officeDocument/2006/relationships/hyperlink" Target="https://pubmed.ncbi.nlm.nih.gov/32376792/" TargetMode="External"/><Relationship Id="rId27" Type="http://schemas.openxmlformats.org/officeDocument/2006/relationships/hyperlink" Target="https://www.ncbi.nlm.nih.gov/nuccore/NM_018972.4?report=graph&amp;mk=1014|NM_018972.4\:c.1014G%3EC|green" TargetMode="External"/><Relationship Id="rId30" Type="http://schemas.openxmlformats.org/officeDocument/2006/relationships/hyperlink" Target="https://pubmed.ncbi.nlm.nih.gov/24078732/" TargetMode="External"/><Relationship Id="rId35" Type="http://schemas.openxmlformats.org/officeDocument/2006/relationships/hyperlink" Target="https://www.ncbi.nlm.nih.gov/nuccore/NM_018972.4?report=graph&amp;mk=656|NM_018972.4\:c.656T%3EA|green" TargetMode="External"/><Relationship Id="rId43" Type="http://schemas.openxmlformats.org/officeDocument/2006/relationships/hyperlink" Target="https://www.ncbi.nlm.nih.gov/nuccore/NM_018972.4?report=graph&amp;mk=359|NM_018972.4\:c.359G%3EA|green" TargetMode="External"/><Relationship Id="rId48" Type="http://schemas.openxmlformats.org/officeDocument/2006/relationships/hyperlink" Target="https://www.ncbi.nlm.nih.gov/nuccore/NM_018972.4?report=graph&amp;mk=116|NM_018972.4\:c.116A%3EG|green" TargetMode="External"/><Relationship Id="rId8" Type="http://schemas.openxmlformats.org/officeDocument/2006/relationships/hyperlink" Target="https://pubmed.ncbi.nlm.nih.gov/29372391/" TargetMode="External"/><Relationship Id="rId3" Type="http://schemas.openxmlformats.org/officeDocument/2006/relationships/hyperlink" Target="https://doi.org/10.1111/j.1582-4934.2007.00158.x" TargetMode="External"/><Relationship Id="rId12" Type="http://schemas.openxmlformats.org/officeDocument/2006/relationships/hyperlink" Target="https://doi.org/10.1038/gim.2017.37" TargetMode="External"/><Relationship Id="rId17" Type="http://schemas.openxmlformats.org/officeDocument/2006/relationships/hyperlink" Target="https://www.ncbi.nlm.nih.gov/nuccore/NM_018972.4?report=graph&amp;mk=767|NM_018972.4\:c.767A%3EG|green" TargetMode="External"/><Relationship Id="rId25" Type="http://schemas.openxmlformats.org/officeDocument/2006/relationships/hyperlink" Target="https://pubmed.ncbi.nlm.nih.gov/32376792/" TargetMode="External"/><Relationship Id="rId33" Type="http://schemas.openxmlformats.org/officeDocument/2006/relationships/hyperlink" Target="https://pubmed.ncbi.nlm.nih.gov/21692914/" TargetMode="External"/><Relationship Id="rId38" Type="http://schemas.openxmlformats.org/officeDocument/2006/relationships/hyperlink" Target="https://www.ncbi.nlm.nih.gov/nuccore/NM_018972.4?report=graph&amp;mk=679|NM_018972.4\:c.679A%3EG|green" TargetMode="External"/><Relationship Id="rId46" Type="http://schemas.openxmlformats.org/officeDocument/2006/relationships/hyperlink" Target="https://www.ncbi.nlm.nih.gov/nuccore/NM_018972.4?report=graph&amp;mk=287|NM_018972.4\:c.287A%3EG|green" TargetMode="External"/><Relationship Id="rId20" Type="http://schemas.openxmlformats.org/officeDocument/2006/relationships/hyperlink" Target="https://doi.org/10.1002/ana.10505" TargetMode="External"/><Relationship Id="rId41" Type="http://schemas.openxmlformats.org/officeDocument/2006/relationships/hyperlink" Target="https://www.ncbi.nlm.nih.gov/nuccore/NM_018972.4?report=graph&amp;mk=332|NM_018972.4\:c.332C%3EA|green" TargetMode="External"/><Relationship Id="rId1" Type="http://schemas.openxmlformats.org/officeDocument/2006/relationships/hyperlink" Target="https://doi.org/10.1016/s0960-8966(03)00093-2" TargetMode="External"/><Relationship Id="rId6" Type="http://schemas.openxmlformats.org/officeDocument/2006/relationships/hyperlink" Target="https://doi.org/10.1038/ng798" TargetMode="External"/></Relationships>
</file>

<file path=xl/worksheets/_rels/sheet2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ncbi.nlm.nih.gov/nuccore/NM_018972.4?report=graph&amp;mk=928|NM_018972.4\:c.928C%3ET|green" TargetMode="External"/><Relationship Id="rId3" Type="http://schemas.openxmlformats.org/officeDocument/2006/relationships/hyperlink" Target="https://www.ncbi.nlm.nih.gov/nuccore/NM_018972.4?report=graph&amp;mk=1|NM_018972.4\:c.1A%3ET|green" TargetMode="External"/><Relationship Id="rId7" Type="http://schemas.openxmlformats.org/officeDocument/2006/relationships/hyperlink" Target="https://pubmed.ncbi.nlm.nih.gov/28244113/" TargetMode="External"/><Relationship Id="rId2" Type="http://schemas.openxmlformats.org/officeDocument/2006/relationships/hyperlink" Target="https://www.ncbi.nlm.nih.gov/nuccore/NM_018972.4?report=graph&amp;mk=740|NM_018972.4\:c.740C%3ET|green" TargetMode="External"/><Relationship Id="rId1" Type="http://schemas.openxmlformats.org/officeDocument/2006/relationships/hyperlink" Target="https://www.ncbi.nlm.nih.gov/nuccore/NM_018972.4?report=graph&amp;mk=101|NM_018972.4\:c.101C%3EG|green" TargetMode="External"/><Relationship Id="rId6" Type="http://schemas.openxmlformats.org/officeDocument/2006/relationships/hyperlink" Target="https://www.ncbi.nlm.nih.gov/nuccore/NM_018972.4?report=graph&amp;mk=116|NM_018972.4\:c.116A%3EG|green" TargetMode="External"/><Relationship Id="rId5" Type="http://schemas.openxmlformats.org/officeDocument/2006/relationships/hyperlink" Target="https://pubmed.ncbi.nlm.nih.gov/25614874/" TargetMode="External"/><Relationship Id="rId10" Type="http://schemas.openxmlformats.org/officeDocument/2006/relationships/hyperlink" Target="https://pubmed.ncbi.nlm.nih.gov/32376792/" TargetMode="External"/><Relationship Id="rId4" Type="http://schemas.openxmlformats.org/officeDocument/2006/relationships/hyperlink" Target="https://www.ncbi.nlm.nih.gov/nuccore/NM_018972.4?report=graph&amp;mk=287|NM_018972.4\:c.287A%3EG|green" TargetMode="External"/><Relationship Id="rId9" Type="http://schemas.openxmlformats.org/officeDocument/2006/relationships/hyperlink" Target="https://pubmed.ncbi.nlm.nih.gov/33136338/" TargetMode="External"/></Relationships>
</file>

<file path=xl/worksheets/_rels/sheet3.xml.rels><?xml version="1.0" encoding="UTF-8" standalone="yes"?>
<Relationships xmlns="http://schemas.openxmlformats.org/package/2006/relationships"><Relationship Id="rId8" Type="http://schemas.openxmlformats.org/officeDocument/2006/relationships/hyperlink" Target="https://doi.org/10.1016/S0960-8966(02)00281-X" TargetMode="External"/><Relationship Id="rId13" Type="http://schemas.openxmlformats.org/officeDocument/2006/relationships/hyperlink" Target="https://bmcmedgenet.biomedcentral.com/articles/10.1186/s12881-015-0224-8" TargetMode="External"/><Relationship Id="rId18" Type="http://schemas.openxmlformats.org/officeDocument/2006/relationships/hyperlink" Target="https://pubmed.ncbi.nlm.nih.gov/17663472/" TargetMode="External"/><Relationship Id="rId26" Type="http://schemas.openxmlformats.org/officeDocument/2006/relationships/hyperlink" Target="https://pubmed.ncbi.nlm.nih.gov/21692914/" TargetMode="External"/><Relationship Id="rId3" Type="http://schemas.openxmlformats.org/officeDocument/2006/relationships/hyperlink" Target="https://www.ncbi.nlm.nih.gov/nuccore/NM_018972.4?report=graph&amp;mk=332|NM_018972.4\:c.332C%3EA|green" TargetMode="External"/><Relationship Id="rId21" Type="http://schemas.openxmlformats.org/officeDocument/2006/relationships/hyperlink" Target="https://pubmed.ncbi.nlm.nih.gov/14561495/" TargetMode="External"/><Relationship Id="rId7" Type="http://schemas.openxmlformats.org/officeDocument/2006/relationships/hyperlink" Target="https://www.ncbi.nlm.nih.gov/nuccore/NM_018972.4?report=graph&amp;mk=656|NM_018972.4\:c.656T%3EA|green" TargetMode="External"/><Relationship Id="rId12" Type="http://schemas.openxmlformats.org/officeDocument/2006/relationships/hyperlink" Target="https://doi.org/10.1002/ana.10505" TargetMode="External"/><Relationship Id="rId17" Type="http://schemas.openxmlformats.org/officeDocument/2006/relationships/hyperlink" Target="https://doi.org/10.1136/jmg.2004.022178" TargetMode="External"/><Relationship Id="rId25" Type="http://schemas.openxmlformats.org/officeDocument/2006/relationships/hyperlink" Target="https://pubmed.ncbi.nlm.nih.gov/15192818/" TargetMode="External"/><Relationship Id="rId2" Type="http://schemas.openxmlformats.org/officeDocument/2006/relationships/hyperlink" Target="https://www.ncbi.nlm.nih.gov/nuccore/NM_018972.4?report=graph&amp;mk=891|NM_018972.4\:c.891C%3EG|green" TargetMode="External"/><Relationship Id="rId16" Type="http://schemas.openxmlformats.org/officeDocument/2006/relationships/hyperlink" Target="https://doi.org/10.1038/ng798" TargetMode="External"/><Relationship Id="rId20" Type="http://schemas.openxmlformats.org/officeDocument/2006/relationships/hyperlink" Target="https://doi.org/10.1111/j.1399-0004.2008.01018.x" TargetMode="External"/><Relationship Id="rId1" Type="http://schemas.openxmlformats.org/officeDocument/2006/relationships/hyperlink" Target="https://www.ncbi.nlm.nih.gov/nuccore/NM_018972.4?report=graph&amp;mk=679|NM_018972.4\:c.679A%3EG|green" TargetMode="External"/><Relationship Id="rId6" Type="http://schemas.openxmlformats.org/officeDocument/2006/relationships/hyperlink" Target="https://www.ncbi.nlm.nih.gov/nuccore/NM_018972.4?report=graph&amp;mk=445|NM_018972.4\:c.445G%3ET|green" TargetMode="External"/><Relationship Id="rId11" Type="http://schemas.openxmlformats.org/officeDocument/2006/relationships/hyperlink" Target="https://doi.org/10.1111/j.1582-4934.2007.00158.x" TargetMode="External"/><Relationship Id="rId24" Type="http://schemas.openxmlformats.org/officeDocument/2006/relationships/hyperlink" Target="https://pubmed.ncbi.nlm.nih.gov/15944907/" TargetMode="External"/><Relationship Id="rId5" Type="http://schemas.openxmlformats.org/officeDocument/2006/relationships/hyperlink" Target="https://www.ncbi.nlm.nih.gov/nuccore/NM_018972.4?report=graph&amp;mk=359|NM_018972.4\:c.359G%3EA|green" TargetMode="External"/><Relationship Id="rId15" Type="http://schemas.openxmlformats.org/officeDocument/2006/relationships/hyperlink" Target="https://doi.org/10.1212/01.wnl.0000036272.36047.54" TargetMode="External"/><Relationship Id="rId23" Type="http://schemas.openxmlformats.org/officeDocument/2006/relationships/hyperlink" Target="https://pubmed.ncbi.nlm.nih.gov/24078732/" TargetMode="External"/><Relationship Id="rId28" Type="http://schemas.openxmlformats.org/officeDocument/2006/relationships/hyperlink" Target="https://www.ncbi.nlm.nih.gov/nuccore/NM_018972.4?report=graph&amp;mk=656|NM_018972.4\:c.656T%3EA|green" TargetMode="External"/><Relationship Id="rId10" Type="http://schemas.openxmlformats.org/officeDocument/2006/relationships/hyperlink" Target="https://doi.org/10.1186/s12881-015-0224-8" TargetMode="External"/><Relationship Id="rId19" Type="http://schemas.openxmlformats.org/officeDocument/2006/relationships/hyperlink" Target="https://www.ncbi.nlm.nih.gov/nuccore/NM_018972.4?report=graph&amp;mk=767|NM_018972.4\:c.767A%3EG|green" TargetMode="External"/><Relationship Id="rId4" Type="http://schemas.openxmlformats.org/officeDocument/2006/relationships/hyperlink" Target="https://www.ncbi.nlm.nih.gov/nuccore/NM_018972.4?report=graph&amp;mk=233|NM_018972.4\:c.233C%3ET|green" TargetMode="External"/><Relationship Id="rId9" Type="http://schemas.openxmlformats.org/officeDocument/2006/relationships/hyperlink" Target="https://doi.org/10.1016/s0960-8966(03)00093-2" TargetMode="External"/><Relationship Id="rId14" Type="http://schemas.openxmlformats.org/officeDocument/2006/relationships/hyperlink" Target="https://doi.org/10.1136/jnnp.2003.028100" TargetMode="External"/><Relationship Id="rId22" Type="http://schemas.openxmlformats.org/officeDocument/2006/relationships/hyperlink" Target="https://doi.org/10.1002/ana.10505" TargetMode="External"/><Relationship Id="rId27" Type="http://schemas.openxmlformats.org/officeDocument/2006/relationships/hyperlink" Target="https://www.ncbi.nlm.nih.gov/nuccore/NM_018972.4?report=graph&amp;mk=1031|NM_018972.4\:c.1031T%3EG|green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4:AA1048508"/>
  <sheetViews>
    <sheetView tabSelected="1" zoomScale="90" zoomScaleNormal="90" workbookViewId="0">
      <selection activeCell="A6" sqref="A6:XFD6"/>
    </sheetView>
  </sheetViews>
  <sheetFormatPr baseColWidth="10" defaultColWidth="8.83203125" defaultRowHeight="15" x14ac:dyDescent="0.2"/>
  <cols>
    <col min="1" max="1" width="9.1640625" style="1"/>
    <col min="2" max="2" width="25.6640625" style="1" customWidth="1"/>
    <col min="3" max="3" width="13" style="1" customWidth="1"/>
    <col min="4" max="4" width="16" style="1" customWidth="1"/>
    <col min="5" max="5" width="13.5" style="1" customWidth="1"/>
    <col min="6" max="6" width="28.1640625" style="1" customWidth="1"/>
    <col min="7" max="7" width="30.33203125" style="1" customWidth="1"/>
    <col min="8" max="8" width="19.33203125" style="1" customWidth="1"/>
    <col min="9" max="13" width="9.1640625" style="1"/>
    <col min="14" max="14" width="9.83203125" style="4" customWidth="1"/>
    <col min="15" max="15" width="36.5" style="1" customWidth="1"/>
    <col min="16" max="17" width="13.6640625" style="1" customWidth="1"/>
    <col min="18" max="18" width="11.6640625" style="1" customWidth="1"/>
    <col min="19" max="20" width="13.6640625" style="1" customWidth="1"/>
    <col min="21" max="21" width="11.6640625" style="1" customWidth="1"/>
    <col min="22" max="22" width="11.1640625" style="1" customWidth="1"/>
    <col min="23" max="23" width="13.83203125" style="1" customWidth="1"/>
    <col min="24" max="24" width="14.33203125" style="1" customWidth="1"/>
    <col min="25" max="25" width="9.1640625" style="1"/>
    <col min="26" max="26" width="27.5" style="1" customWidth="1"/>
    <col min="27" max="27" width="21.6640625" style="54" customWidth="1"/>
  </cols>
  <sheetData>
    <row r="4" spans="1:27" ht="15" customHeight="1" x14ac:dyDescent="0.2"/>
    <row r="5" spans="1:27" ht="30.75" customHeight="1" x14ac:dyDescent="0.2"/>
    <row r="6" spans="1:27" s="3" customFormat="1" ht="30.75" customHeight="1" x14ac:dyDescent="0.15">
      <c r="B6" s="15" t="s">
        <v>439</v>
      </c>
      <c r="C6" s="40" t="s">
        <v>0</v>
      </c>
      <c r="D6" s="40" t="s">
        <v>479</v>
      </c>
      <c r="E6" s="40" t="s">
        <v>1</v>
      </c>
      <c r="F6" s="40" t="s">
        <v>2</v>
      </c>
      <c r="G6" s="40" t="s">
        <v>3</v>
      </c>
      <c r="H6" s="40" t="s">
        <v>4</v>
      </c>
      <c r="I6" s="42" t="s">
        <v>490</v>
      </c>
      <c r="J6" s="42"/>
      <c r="K6" s="42"/>
      <c r="L6" s="42"/>
      <c r="M6" s="42"/>
      <c r="N6" s="40" t="s">
        <v>5</v>
      </c>
      <c r="O6" s="40" t="s">
        <v>6</v>
      </c>
      <c r="P6" s="15" t="s">
        <v>499</v>
      </c>
      <c r="Q6" s="15" t="s">
        <v>500</v>
      </c>
      <c r="R6" s="15" t="s">
        <v>501</v>
      </c>
      <c r="S6" s="15" t="s">
        <v>485</v>
      </c>
      <c r="T6" s="15" t="s">
        <v>486</v>
      </c>
      <c r="U6" s="15" t="s">
        <v>487</v>
      </c>
      <c r="V6" s="15" t="s">
        <v>502</v>
      </c>
      <c r="W6" s="15" t="s">
        <v>503</v>
      </c>
      <c r="X6" s="15" t="s">
        <v>488</v>
      </c>
      <c r="Y6" s="15" t="s">
        <v>489</v>
      </c>
      <c r="Z6" s="16" t="s">
        <v>7</v>
      </c>
      <c r="AA6" s="55"/>
    </row>
    <row r="7" spans="1:27" ht="16" x14ac:dyDescent="0.2">
      <c r="A7" s="1">
        <v>1</v>
      </c>
      <c r="B7" s="17" t="s">
        <v>13</v>
      </c>
      <c r="C7" s="31" t="s">
        <v>478</v>
      </c>
      <c r="D7" s="32" t="s">
        <v>480</v>
      </c>
      <c r="E7" s="33" t="s">
        <v>15</v>
      </c>
      <c r="F7" s="7" t="s">
        <v>16</v>
      </c>
      <c r="G7" s="21" t="s">
        <v>17</v>
      </c>
      <c r="H7" s="1" t="s">
        <v>18</v>
      </c>
      <c r="I7" s="8" t="s">
        <v>408</v>
      </c>
      <c r="N7" s="4">
        <v>2010</v>
      </c>
      <c r="O7" s="21" t="s">
        <v>19</v>
      </c>
      <c r="P7" s="10" t="s">
        <v>20</v>
      </c>
      <c r="Q7" s="11" t="s">
        <v>21</v>
      </c>
      <c r="R7" s="4">
        <v>2.44</v>
      </c>
      <c r="S7" s="12" t="s">
        <v>20</v>
      </c>
      <c r="T7" s="11" t="s">
        <v>21</v>
      </c>
      <c r="U7" s="4">
        <v>1.91</v>
      </c>
      <c r="V7" s="11">
        <v>0.229852144309</v>
      </c>
      <c r="W7" s="4">
        <v>0.81102767660399999</v>
      </c>
      <c r="X7" s="11">
        <v>0.15549726466300001</v>
      </c>
      <c r="Y7" s="4">
        <v>0.830522477413</v>
      </c>
      <c r="Z7" s="37"/>
    </row>
    <row r="8" spans="1:27" x14ac:dyDescent="0.2">
      <c r="A8" s="1">
        <v>2</v>
      </c>
      <c r="B8" s="18" t="s">
        <v>22</v>
      </c>
      <c r="C8" s="34" t="s">
        <v>23</v>
      </c>
      <c r="D8" s="32" t="s">
        <v>480</v>
      </c>
      <c r="E8" s="35" t="s">
        <v>24</v>
      </c>
      <c r="F8" s="7" t="s">
        <v>25</v>
      </c>
      <c r="G8" s="19" t="s">
        <v>26</v>
      </c>
      <c r="H8" s="1" t="s">
        <v>27</v>
      </c>
      <c r="I8" s="8" t="s">
        <v>369</v>
      </c>
      <c r="N8" s="4">
        <v>2009</v>
      </c>
      <c r="O8" s="22" t="s">
        <v>28</v>
      </c>
      <c r="P8" s="11" t="s">
        <v>29</v>
      </c>
      <c r="Q8" s="10" t="s">
        <v>30</v>
      </c>
      <c r="R8" s="4">
        <v>-0.81</v>
      </c>
      <c r="S8" s="10" t="s">
        <v>20</v>
      </c>
      <c r="T8" s="10" t="s">
        <v>30</v>
      </c>
      <c r="U8" s="4">
        <v>0.18</v>
      </c>
      <c r="V8" s="11">
        <v>0.88064531563699999</v>
      </c>
      <c r="W8" s="4">
        <v>0.75779451623899996</v>
      </c>
      <c r="X8" s="11">
        <v>1.0741413193</v>
      </c>
      <c r="Y8" s="4">
        <v>0.84005400264399999</v>
      </c>
      <c r="Z8" s="38"/>
    </row>
    <row r="9" spans="1:27" x14ac:dyDescent="0.2">
      <c r="A9" s="1">
        <v>3</v>
      </c>
      <c r="B9" s="18" t="s">
        <v>31</v>
      </c>
      <c r="C9" s="34" t="s">
        <v>10</v>
      </c>
      <c r="D9" s="32" t="s">
        <v>481</v>
      </c>
      <c r="E9" s="35" t="s">
        <v>32</v>
      </c>
      <c r="F9" s="7" t="s">
        <v>33</v>
      </c>
      <c r="G9" s="19" t="s">
        <v>34</v>
      </c>
      <c r="H9" s="1" t="s">
        <v>35</v>
      </c>
      <c r="I9" s="8" t="s">
        <v>36</v>
      </c>
      <c r="N9" s="4">
        <v>2010</v>
      </c>
      <c r="O9" s="19" t="s">
        <v>37</v>
      </c>
      <c r="P9" s="11" t="s">
        <v>29</v>
      </c>
      <c r="Q9" s="10" t="s">
        <v>30</v>
      </c>
      <c r="R9" s="53">
        <v>-15.17</v>
      </c>
      <c r="S9" s="11" t="s">
        <v>29</v>
      </c>
      <c r="T9" s="10" t="s">
        <v>30</v>
      </c>
      <c r="U9" s="4">
        <v>-3.4</v>
      </c>
      <c r="V9" s="11">
        <v>0.122796290983</v>
      </c>
      <c r="W9" s="4">
        <v>0.94510643132600003</v>
      </c>
      <c r="X9" s="10">
        <v>-0.32910983510000003</v>
      </c>
      <c r="Y9" s="4">
        <v>0.93829688951699997</v>
      </c>
      <c r="Z9" s="38"/>
    </row>
    <row r="10" spans="1:27" x14ac:dyDescent="0.2">
      <c r="A10" s="1">
        <v>4</v>
      </c>
      <c r="B10" s="18" t="s">
        <v>38</v>
      </c>
      <c r="C10" s="34" t="s">
        <v>69</v>
      </c>
      <c r="D10" s="32" t="s">
        <v>480</v>
      </c>
      <c r="E10" s="35" t="s">
        <v>39</v>
      </c>
      <c r="F10" s="7" t="s">
        <v>40</v>
      </c>
      <c r="G10" s="19" t="s">
        <v>41</v>
      </c>
      <c r="H10" s="1" t="s">
        <v>42</v>
      </c>
      <c r="I10" s="8" t="s">
        <v>355</v>
      </c>
      <c r="N10" s="4">
        <v>2011</v>
      </c>
      <c r="O10" s="19" t="s">
        <v>43</v>
      </c>
      <c r="P10" s="11" t="s">
        <v>29</v>
      </c>
      <c r="Q10" s="11" t="s">
        <v>21</v>
      </c>
      <c r="R10" s="4">
        <v>-1.6</v>
      </c>
      <c r="S10" s="11" t="s">
        <v>29</v>
      </c>
      <c r="T10" s="11" t="s">
        <v>21</v>
      </c>
      <c r="U10" s="4">
        <v>-0.89</v>
      </c>
      <c r="V10" s="10">
        <v>-2.6859575052200001E-2</v>
      </c>
      <c r="W10" s="4">
        <v>0.93031307536499996</v>
      </c>
      <c r="X10" s="10">
        <v>-3.8066828133899999E-2</v>
      </c>
      <c r="Y10" s="4">
        <v>0.92359782580899996</v>
      </c>
      <c r="Z10" s="38"/>
    </row>
    <row r="11" spans="1:27" x14ac:dyDescent="0.2">
      <c r="A11" s="1">
        <v>5</v>
      </c>
      <c r="B11" s="18" t="s">
        <v>44</v>
      </c>
      <c r="C11" s="34" t="s">
        <v>23</v>
      </c>
      <c r="D11" s="32" t="s">
        <v>480</v>
      </c>
      <c r="E11" s="35" t="s">
        <v>45</v>
      </c>
      <c r="F11" s="7" t="s">
        <v>46</v>
      </c>
      <c r="G11" s="19" t="s">
        <v>47</v>
      </c>
      <c r="H11" s="1" t="s">
        <v>48</v>
      </c>
      <c r="I11" s="8" t="s">
        <v>49</v>
      </c>
      <c r="N11" s="4">
        <v>2007</v>
      </c>
      <c r="O11" s="19" t="s">
        <v>50</v>
      </c>
      <c r="P11" s="11" t="s">
        <v>29</v>
      </c>
      <c r="Q11" s="10" t="s">
        <v>30</v>
      </c>
      <c r="R11" s="4">
        <v>-0.24</v>
      </c>
      <c r="S11" s="11" t="s">
        <v>29</v>
      </c>
      <c r="T11" s="11" t="s">
        <v>21</v>
      </c>
      <c r="U11" s="4">
        <v>-2.44</v>
      </c>
      <c r="V11" s="10">
        <v>-0.62502660702900004</v>
      </c>
      <c r="W11" s="4">
        <v>0.95286876419199995</v>
      </c>
      <c r="X11" s="10">
        <v>-0.904085336189</v>
      </c>
      <c r="Y11" s="4">
        <v>0.95445843397899999</v>
      </c>
      <c r="Z11" s="38"/>
    </row>
    <row r="12" spans="1:27" x14ac:dyDescent="0.2">
      <c r="A12" s="1">
        <v>6</v>
      </c>
      <c r="B12" s="18" t="s">
        <v>51</v>
      </c>
      <c r="C12" s="34" t="s">
        <v>23</v>
      </c>
      <c r="D12" s="32" t="s">
        <v>480</v>
      </c>
      <c r="E12" s="35" t="s">
        <v>52</v>
      </c>
      <c r="F12" s="7" t="s">
        <v>53</v>
      </c>
      <c r="G12" s="19" t="s">
        <v>54</v>
      </c>
      <c r="H12" s="1" t="s">
        <v>55</v>
      </c>
      <c r="I12" s="8" t="s">
        <v>56</v>
      </c>
      <c r="N12" s="4">
        <v>2003</v>
      </c>
      <c r="O12" s="19" t="s">
        <v>57</v>
      </c>
      <c r="P12" s="10" t="s">
        <v>20</v>
      </c>
      <c r="Q12" s="10" t="s">
        <v>30</v>
      </c>
      <c r="R12" s="4">
        <v>0.71</v>
      </c>
      <c r="S12" s="11" t="s">
        <v>29</v>
      </c>
      <c r="T12" s="10" t="s">
        <v>30</v>
      </c>
      <c r="U12" s="4">
        <v>-0.06</v>
      </c>
      <c r="V12" s="10">
        <v>-1.7077003299200001E-3</v>
      </c>
      <c r="W12" s="4">
        <v>0.94211197775300004</v>
      </c>
      <c r="X12" s="11">
        <v>0.31553115172899998</v>
      </c>
      <c r="Y12" s="4">
        <v>0.80961592624699996</v>
      </c>
      <c r="Z12" s="38"/>
      <c r="AA12" s="46"/>
    </row>
    <row r="13" spans="1:27" x14ac:dyDescent="0.2">
      <c r="A13" s="1">
        <v>7</v>
      </c>
      <c r="B13" s="19" t="s">
        <v>58</v>
      </c>
      <c r="C13" s="34" t="s">
        <v>10</v>
      </c>
      <c r="D13" s="32" t="s">
        <v>481</v>
      </c>
      <c r="E13" s="35" t="s">
        <v>59</v>
      </c>
      <c r="F13" s="7" t="s">
        <v>60</v>
      </c>
      <c r="G13" s="19" t="s">
        <v>61</v>
      </c>
      <c r="H13" s="1" t="s">
        <v>385</v>
      </c>
      <c r="I13" s="8" t="s">
        <v>386</v>
      </c>
      <c r="N13" s="4">
        <v>2011</v>
      </c>
      <c r="O13" s="19" t="s">
        <v>62</v>
      </c>
      <c r="P13" s="10" t="s">
        <v>20</v>
      </c>
      <c r="Q13" s="11" t="s">
        <v>21</v>
      </c>
      <c r="R13" s="4">
        <v>2.4900000000000002</v>
      </c>
      <c r="S13" s="10" t="s">
        <v>20</v>
      </c>
      <c r="T13" s="11" t="s">
        <v>21</v>
      </c>
      <c r="U13" s="4">
        <v>0.56000000000000005</v>
      </c>
      <c r="V13" s="10">
        <v>-9.7564146171200003E-2</v>
      </c>
      <c r="W13" s="4">
        <v>0.89907409721700005</v>
      </c>
      <c r="X13" s="11">
        <v>1.0357247173699999</v>
      </c>
      <c r="Y13" s="4">
        <v>0.84107979626999996</v>
      </c>
      <c r="Z13" s="38"/>
      <c r="AA13" s="46"/>
    </row>
    <row r="14" spans="1:27" x14ac:dyDescent="0.2">
      <c r="A14" s="1">
        <v>8</v>
      </c>
      <c r="B14" s="19" t="s">
        <v>63</v>
      </c>
      <c r="C14" s="34" t="s">
        <v>69</v>
      </c>
      <c r="D14" s="32" t="s">
        <v>481</v>
      </c>
      <c r="E14" s="35" t="s">
        <v>64</v>
      </c>
      <c r="F14" s="7" t="s">
        <v>65</v>
      </c>
      <c r="G14" s="19" t="s">
        <v>66</v>
      </c>
      <c r="H14" s="1" t="s">
        <v>387</v>
      </c>
      <c r="I14" s="8" t="s">
        <v>330</v>
      </c>
      <c r="N14" s="4">
        <v>2014</v>
      </c>
      <c r="O14" s="19" t="s">
        <v>67</v>
      </c>
      <c r="P14" s="10" t="s">
        <v>20</v>
      </c>
      <c r="Q14" s="11" t="s">
        <v>21</v>
      </c>
      <c r="R14" s="4">
        <v>1.89</v>
      </c>
      <c r="S14" s="2" t="s">
        <v>68</v>
      </c>
      <c r="T14" s="2" t="s">
        <v>68</v>
      </c>
      <c r="U14" s="2" t="s">
        <v>68</v>
      </c>
      <c r="V14" s="11">
        <v>1.07125630372</v>
      </c>
      <c r="W14" s="4">
        <v>0.69997210068600002</v>
      </c>
      <c r="X14" s="11" t="s">
        <v>68</v>
      </c>
      <c r="Y14" s="4" t="s">
        <v>68</v>
      </c>
      <c r="Z14" s="38"/>
    </row>
    <row r="15" spans="1:27" x14ac:dyDescent="0.2">
      <c r="A15" s="1">
        <v>9</v>
      </c>
      <c r="B15" s="19" t="s">
        <v>70</v>
      </c>
      <c r="C15" s="34" t="s">
        <v>69</v>
      </c>
      <c r="D15" s="32" t="s">
        <v>481</v>
      </c>
      <c r="E15" s="35" t="s">
        <v>482</v>
      </c>
      <c r="F15" s="7" t="s">
        <v>71</v>
      </c>
      <c r="G15" s="19" t="s">
        <v>72</v>
      </c>
      <c r="H15" s="1" t="s">
        <v>387</v>
      </c>
      <c r="I15" s="8" t="s">
        <v>330</v>
      </c>
      <c r="N15" s="4">
        <v>2014</v>
      </c>
      <c r="O15" s="19" t="s">
        <v>67</v>
      </c>
      <c r="P15" s="11" t="s">
        <v>29</v>
      </c>
      <c r="Q15" s="11" t="s">
        <v>21</v>
      </c>
      <c r="R15" s="4">
        <v>-0.92</v>
      </c>
      <c r="S15" s="11" t="s">
        <v>29</v>
      </c>
      <c r="T15" s="11" t="s">
        <v>21</v>
      </c>
      <c r="U15" s="4">
        <v>-0.02</v>
      </c>
      <c r="V15" s="10">
        <v>-8.3014700021199997E-2</v>
      </c>
      <c r="W15" s="4">
        <v>0.95335585334999995</v>
      </c>
      <c r="X15" s="11">
        <v>1.2617115862799999</v>
      </c>
      <c r="Y15" s="4">
        <v>0.84536687017400003</v>
      </c>
      <c r="Z15" s="38"/>
    </row>
    <row r="16" spans="1:27" x14ac:dyDescent="0.2">
      <c r="A16" s="1">
        <v>10</v>
      </c>
      <c r="B16" s="19" t="s">
        <v>73</v>
      </c>
      <c r="C16" s="34" t="s">
        <v>69</v>
      </c>
      <c r="D16" s="32" t="s">
        <v>481</v>
      </c>
      <c r="E16" s="35" t="s">
        <v>74</v>
      </c>
      <c r="F16" s="7" t="s">
        <v>75</v>
      </c>
      <c r="G16" s="19" t="s">
        <v>76</v>
      </c>
      <c r="H16" s="1" t="s">
        <v>387</v>
      </c>
      <c r="I16" s="8" t="s">
        <v>330</v>
      </c>
      <c r="N16" s="4">
        <v>2014</v>
      </c>
      <c r="O16" s="19" t="s">
        <v>67</v>
      </c>
      <c r="P16" s="10" t="s">
        <v>20</v>
      </c>
      <c r="Q16" s="10" t="s">
        <v>30</v>
      </c>
      <c r="R16" s="4">
        <v>2.12</v>
      </c>
      <c r="S16" s="11" t="s">
        <v>29</v>
      </c>
      <c r="T16" s="10" t="s">
        <v>30</v>
      </c>
      <c r="U16" s="4">
        <v>-2.65</v>
      </c>
      <c r="V16" s="11">
        <v>0.17516217450900001</v>
      </c>
      <c r="W16" s="4">
        <v>0.899825636491</v>
      </c>
      <c r="X16" s="11">
        <v>0.78106791799999997</v>
      </c>
      <c r="Y16" s="4">
        <v>0.86443310900000003</v>
      </c>
      <c r="Z16" s="38"/>
    </row>
    <row r="17" spans="1:27" x14ac:dyDescent="0.2">
      <c r="A17" s="1">
        <v>11</v>
      </c>
      <c r="B17" s="19" t="s">
        <v>77</v>
      </c>
      <c r="C17" s="34" t="s">
        <v>23</v>
      </c>
      <c r="D17" s="32" t="s">
        <v>480</v>
      </c>
      <c r="E17" s="35" t="s">
        <v>78</v>
      </c>
      <c r="F17" s="1" t="s">
        <v>79</v>
      </c>
      <c r="G17" s="19" t="s">
        <v>80</v>
      </c>
      <c r="H17" s="1" t="s">
        <v>81</v>
      </c>
      <c r="I17" s="8" t="s">
        <v>82</v>
      </c>
      <c r="N17" s="4">
        <v>2014</v>
      </c>
      <c r="O17" s="19" t="s">
        <v>83</v>
      </c>
      <c r="P17" s="10" t="s">
        <v>20</v>
      </c>
      <c r="Q17" s="11" t="s">
        <v>21</v>
      </c>
      <c r="R17" s="4">
        <v>0.06</v>
      </c>
      <c r="S17" s="11" t="s">
        <v>29</v>
      </c>
      <c r="T17" s="11" t="s">
        <v>21</v>
      </c>
      <c r="U17" s="4">
        <v>-1.0900000000000001</v>
      </c>
      <c r="V17" s="11">
        <v>0.48747051100099997</v>
      </c>
      <c r="W17" s="4">
        <v>0.84964287863499999</v>
      </c>
      <c r="X17" s="11">
        <v>1.8243133120799999</v>
      </c>
      <c r="Y17" s="4">
        <v>0.84908075508299996</v>
      </c>
      <c r="Z17" s="38"/>
    </row>
    <row r="18" spans="1:27" x14ac:dyDescent="0.2">
      <c r="A18" s="1">
        <v>12</v>
      </c>
      <c r="B18" s="19" t="s">
        <v>84</v>
      </c>
      <c r="C18" s="34" t="s">
        <v>23</v>
      </c>
      <c r="D18" s="32" t="s">
        <v>480</v>
      </c>
      <c r="E18" s="35" t="s">
        <v>85</v>
      </c>
      <c r="F18" s="7" t="s">
        <v>483</v>
      </c>
      <c r="G18" s="19" t="s">
        <v>86</v>
      </c>
      <c r="H18" s="1" t="s">
        <v>388</v>
      </c>
      <c r="I18" s="8" t="s">
        <v>330</v>
      </c>
      <c r="N18" s="4">
        <v>2004</v>
      </c>
      <c r="O18" s="19" t="s">
        <v>87</v>
      </c>
      <c r="P18" s="11" t="s">
        <v>29</v>
      </c>
      <c r="Q18" s="11" t="s">
        <v>21</v>
      </c>
      <c r="R18" s="4">
        <v>-5.59</v>
      </c>
      <c r="S18" s="11" t="s">
        <v>29</v>
      </c>
      <c r="T18" s="11" t="s">
        <v>21</v>
      </c>
      <c r="U18" s="4">
        <v>-2.91</v>
      </c>
      <c r="V18" s="11">
        <v>0.38119789040300001</v>
      </c>
      <c r="W18" s="4">
        <v>0.83295756295599999</v>
      </c>
      <c r="X18" s="11">
        <v>0.41392511108000002</v>
      </c>
      <c r="Y18" s="4">
        <v>0.86646744353600003</v>
      </c>
      <c r="Z18" s="38"/>
    </row>
    <row r="19" spans="1:27" x14ac:dyDescent="0.2">
      <c r="A19" s="1">
        <v>13</v>
      </c>
      <c r="B19" s="19" t="s">
        <v>88</v>
      </c>
      <c r="C19" s="34" t="s">
        <v>23</v>
      </c>
      <c r="D19" s="32" t="s">
        <v>480</v>
      </c>
      <c r="E19" s="35" t="s">
        <v>89</v>
      </c>
      <c r="F19" s="7" t="s">
        <v>90</v>
      </c>
      <c r="G19" s="19" t="s">
        <v>91</v>
      </c>
      <c r="H19" s="1" t="s">
        <v>27</v>
      </c>
      <c r="I19" s="8" t="s">
        <v>369</v>
      </c>
      <c r="N19" s="4">
        <v>2009</v>
      </c>
      <c r="O19" s="19" t="s">
        <v>28</v>
      </c>
      <c r="P19" s="11" t="s">
        <v>29</v>
      </c>
      <c r="Q19" s="10" t="s">
        <v>30</v>
      </c>
      <c r="R19" s="4">
        <v>-1.53</v>
      </c>
      <c r="S19" s="11" t="s">
        <v>29</v>
      </c>
      <c r="T19" s="10" t="s">
        <v>30</v>
      </c>
      <c r="U19" s="4">
        <v>-0.7</v>
      </c>
      <c r="V19" s="11">
        <v>1.42453333539E-2</v>
      </c>
      <c r="W19" s="4">
        <v>0.88788184428000005</v>
      </c>
      <c r="X19" s="11">
        <v>1.7749916908100001</v>
      </c>
      <c r="Y19" s="4">
        <v>0.80588745256100003</v>
      </c>
      <c r="Z19" s="38"/>
    </row>
    <row r="20" spans="1:27" x14ac:dyDescent="0.2">
      <c r="A20" s="1">
        <v>14</v>
      </c>
      <c r="B20" s="19" t="s">
        <v>92</v>
      </c>
      <c r="C20" s="34" t="s">
        <v>23</v>
      </c>
      <c r="D20" s="32" t="s">
        <v>480</v>
      </c>
      <c r="E20" s="35" t="s">
        <v>93</v>
      </c>
      <c r="F20" s="1" t="s">
        <v>94</v>
      </c>
      <c r="G20" s="19" t="s">
        <v>95</v>
      </c>
      <c r="H20" s="1" t="s">
        <v>27</v>
      </c>
      <c r="I20" s="8" t="s">
        <v>369</v>
      </c>
      <c r="N20" s="4">
        <v>2009</v>
      </c>
      <c r="O20" s="22" t="s">
        <v>28</v>
      </c>
      <c r="P20" s="11" t="s">
        <v>29</v>
      </c>
      <c r="Q20" s="10" t="s">
        <v>30</v>
      </c>
      <c r="R20" s="4">
        <v>-1.53</v>
      </c>
      <c r="S20" s="11" t="s">
        <v>29</v>
      </c>
      <c r="T20" s="10" t="s">
        <v>30</v>
      </c>
      <c r="U20" s="4">
        <v>-1.21</v>
      </c>
      <c r="V20" s="11">
        <v>1.3414334478200001</v>
      </c>
      <c r="W20" s="4">
        <v>0.76513387355999996</v>
      </c>
      <c r="X20" s="11">
        <v>1.7297469535000001</v>
      </c>
      <c r="Y20" s="4">
        <v>0.82404988479899999</v>
      </c>
      <c r="Z20" s="38"/>
    </row>
    <row r="21" spans="1:27" x14ac:dyDescent="0.2">
      <c r="A21" s="1">
        <v>15</v>
      </c>
      <c r="B21" s="19" t="s">
        <v>96</v>
      </c>
      <c r="C21" s="34" t="s">
        <v>10</v>
      </c>
      <c r="D21" s="32" t="s">
        <v>481</v>
      </c>
      <c r="E21" s="35" t="s">
        <v>97</v>
      </c>
      <c r="F21" s="1" t="s">
        <v>98</v>
      </c>
      <c r="G21" s="19" t="s">
        <v>99</v>
      </c>
      <c r="H21" s="1" t="s">
        <v>100</v>
      </c>
      <c r="I21" s="8" t="s">
        <v>101</v>
      </c>
      <c r="N21" s="4">
        <v>2014</v>
      </c>
      <c r="O21" s="19" t="s">
        <v>102</v>
      </c>
      <c r="P21" s="11" t="s">
        <v>29</v>
      </c>
      <c r="Q21" s="11" t="s">
        <v>21</v>
      </c>
      <c r="R21" s="4">
        <v>-3.35</v>
      </c>
      <c r="S21" s="11" t="s">
        <v>29</v>
      </c>
      <c r="T21" s="11" t="s">
        <v>21</v>
      </c>
      <c r="U21" s="4">
        <v>-2.65</v>
      </c>
      <c r="V21" s="11">
        <v>0.91014659553199995</v>
      </c>
      <c r="W21" s="4">
        <v>0.85940006334399999</v>
      </c>
      <c r="X21" s="11">
        <v>2.1659771232499998</v>
      </c>
      <c r="Y21" s="4">
        <v>0.81414252114700003</v>
      </c>
      <c r="Z21" s="38"/>
    </row>
    <row r="22" spans="1:27" x14ac:dyDescent="0.2">
      <c r="A22" s="1">
        <v>16</v>
      </c>
      <c r="B22" s="19" t="s">
        <v>103</v>
      </c>
      <c r="C22" s="34" t="s">
        <v>14</v>
      </c>
      <c r="D22" s="32" t="s">
        <v>481</v>
      </c>
      <c r="E22" s="35" t="s">
        <v>104</v>
      </c>
      <c r="F22" s="1" t="s">
        <v>105</v>
      </c>
      <c r="G22" s="19" t="s">
        <v>106</v>
      </c>
      <c r="H22" s="1" t="s">
        <v>100</v>
      </c>
      <c r="I22" s="8" t="s">
        <v>101</v>
      </c>
      <c r="N22" s="4">
        <v>2014</v>
      </c>
      <c r="O22" s="19" t="s">
        <v>102</v>
      </c>
      <c r="P22" s="11" t="s">
        <v>29</v>
      </c>
      <c r="Q22" s="11" t="s">
        <v>21</v>
      </c>
      <c r="R22" s="4">
        <v>-0.99</v>
      </c>
      <c r="S22" s="11" t="s">
        <v>29</v>
      </c>
      <c r="T22" s="11" t="s">
        <v>21</v>
      </c>
      <c r="U22" s="4">
        <v>-0.35</v>
      </c>
      <c r="V22" s="11">
        <v>1.0984085052899999</v>
      </c>
      <c r="W22" s="4">
        <v>0.76409977554099995</v>
      </c>
      <c r="X22" s="11">
        <v>1.09757801453</v>
      </c>
      <c r="Y22" s="4">
        <v>0.814813253239</v>
      </c>
      <c r="Z22" s="38"/>
    </row>
    <row r="23" spans="1:27" x14ac:dyDescent="0.2">
      <c r="A23" s="1">
        <v>17</v>
      </c>
      <c r="B23" s="19" t="s">
        <v>107</v>
      </c>
      <c r="C23" s="34" t="s">
        <v>10</v>
      </c>
      <c r="D23" s="32" t="s">
        <v>481</v>
      </c>
      <c r="E23" s="35" t="s">
        <v>108</v>
      </c>
      <c r="F23" s="1" t="s">
        <v>109</v>
      </c>
      <c r="G23" s="19" t="s">
        <v>110</v>
      </c>
      <c r="H23" s="1" t="s">
        <v>100</v>
      </c>
      <c r="I23" s="8" t="s">
        <v>396</v>
      </c>
      <c r="N23" s="4">
        <v>2012</v>
      </c>
      <c r="O23" s="19" t="s">
        <v>111</v>
      </c>
      <c r="P23" s="11" t="s">
        <v>29</v>
      </c>
      <c r="Q23" s="11" t="s">
        <v>21</v>
      </c>
      <c r="R23" s="4">
        <v>-1.56</v>
      </c>
      <c r="S23" s="11" t="s">
        <v>29</v>
      </c>
      <c r="T23" s="11" t="s">
        <v>21</v>
      </c>
      <c r="U23" s="4">
        <v>-2.39</v>
      </c>
      <c r="V23" s="11">
        <v>0.76084766630800005</v>
      </c>
      <c r="W23" s="4">
        <v>0.83617588904899998</v>
      </c>
      <c r="X23" s="11">
        <v>1.1524397473000001</v>
      </c>
      <c r="Y23" s="4">
        <v>0.81810551224100003</v>
      </c>
      <c r="Z23" s="39"/>
    </row>
    <row r="24" spans="1:27" ht="16" x14ac:dyDescent="0.2">
      <c r="A24" s="1">
        <v>18</v>
      </c>
      <c r="B24" s="19" t="s">
        <v>112</v>
      </c>
      <c r="C24" s="34" t="s">
        <v>23</v>
      </c>
      <c r="D24" s="32" t="s">
        <v>480</v>
      </c>
      <c r="E24" s="35" t="s">
        <v>113</v>
      </c>
      <c r="F24" s="1" t="s">
        <v>114</v>
      </c>
      <c r="G24" s="19" t="s">
        <v>115</v>
      </c>
      <c r="H24" s="1" t="s">
        <v>18</v>
      </c>
      <c r="I24" s="8" t="s">
        <v>389</v>
      </c>
      <c r="N24" s="4">
        <v>2014</v>
      </c>
      <c r="O24" s="23" t="s">
        <v>390</v>
      </c>
      <c r="P24" s="11" t="s">
        <v>29</v>
      </c>
      <c r="Q24" s="10" t="s">
        <v>30</v>
      </c>
      <c r="R24" s="4">
        <v>-1.78</v>
      </c>
      <c r="S24" s="11" t="s">
        <v>29</v>
      </c>
      <c r="T24" s="10" t="s">
        <v>30</v>
      </c>
      <c r="U24" s="4">
        <v>-1.26</v>
      </c>
      <c r="V24" s="11">
        <v>0.26533821547500003</v>
      </c>
      <c r="W24" s="4">
        <v>0.896846114719</v>
      </c>
      <c r="X24" s="11">
        <v>2.1165464478699998</v>
      </c>
      <c r="Y24" s="4">
        <v>0.787982175703</v>
      </c>
      <c r="Z24" s="38"/>
    </row>
    <row r="25" spans="1:27" x14ac:dyDescent="0.2">
      <c r="A25" s="1">
        <v>19</v>
      </c>
      <c r="B25" s="19" t="s">
        <v>116</v>
      </c>
      <c r="C25" s="34" t="s">
        <v>23</v>
      </c>
      <c r="D25" s="32" t="s">
        <v>480</v>
      </c>
      <c r="E25" s="35" t="s">
        <v>117</v>
      </c>
      <c r="F25" s="1" t="s">
        <v>118</v>
      </c>
      <c r="G25" s="19" t="s">
        <v>119</v>
      </c>
      <c r="H25" s="1" t="s">
        <v>18</v>
      </c>
      <c r="I25" s="8" t="s">
        <v>395</v>
      </c>
      <c r="N25" s="4">
        <v>2006</v>
      </c>
      <c r="O25" s="24" t="s">
        <v>120</v>
      </c>
      <c r="P25" s="10" t="s">
        <v>20</v>
      </c>
      <c r="Q25" s="11" t="s">
        <v>21</v>
      </c>
      <c r="R25" s="4">
        <v>5.36</v>
      </c>
      <c r="S25" s="10" t="s">
        <v>20</v>
      </c>
      <c r="T25" s="11" t="s">
        <v>21</v>
      </c>
      <c r="U25" s="4">
        <v>4.25</v>
      </c>
      <c r="V25" s="11">
        <v>2.88303255692E-2</v>
      </c>
      <c r="W25" s="4">
        <v>0.86072415589499995</v>
      </c>
      <c r="X25" s="10">
        <v>-0.42028502450100003</v>
      </c>
      <c r="Y25" s="4">
        <v>0.89699101826399996</v>
      </c>
      <c r="Z25" s="38"/>
    </row>
    <row r="26" spans="1:27" x14ac:dyDescent="0.2">
      <c r="A26" s="1">
        <v>20</v>
      </c>
      <c r="B26" s="19" t="s">
        <v>122</v>
      </c>
      <c r="C26" s="34" t="s">
        <v>10</v>
      </c>
      <c r="D26" s="32" t="s">
        <v>481</v>
      </c>
      <c r="E26" s="35" t="s">
        <v>123</v>
      </c>
      <c r="F26" s="1" t="s">
        <v>124</v>
      </c>
      <c r="G26" s="19" t="s">
        <v>125</v>
      </c>
      <c r="H26" s="5" t="s">
        <v>391</v>
      </c>
      <c r="I26" s="8" t="s">
        <v>393</v>
      </c>
      <c r="N26" s="4">
        <v>2011</v>
      </c>
      <c r="O26" s="19" t="s">
        <v>126</v>
      </c>
      <c r="P26" s="10" t="s">
        <v>20</v>
      </c>
      <c r="Q26" s="10" t="s">
        <v>30</v>
      </c>
      <c r="R26" s="4">
        <v>0.52</v>
      </c>
      <c r="S26" s="10" t="s">
        <v>20</v>
      </c>
      <c r="T26" s="10" t="s">
        <v>30</v>
      </c>
      <c r="U26" s="4">
        <v>3.27</v>
      </c>
      <c r="V26" s="10">
        <v>-0.55116296883399996</v>
      </c>
      <c r="W26" s="4">
        <v>0.91521236385600002</v>
      </c>
      <c r="X26" s="10">
        <v>-0.63614751704200001</v>
      </c>
      <c r="Y26" s="4">
        <v>0.86008772284099999</v>
      </c>
      <c r="Z26" s="38"/>
    </row>
    <row r="27" spans="1:27" ht="17.25" customHeight="1" x14ac:dyDescent="0.2">
      <c r="A27" s="1">
        <v>21</v>
      </c>
      <c r="B27" s="19" t="s">
        <v>127</v>
      </c>
      <c r="C27" s="34" t="s">
        <v>10</v>
      </c>
      <c r="D27" s="32" t="s">
        <v>481</v>
      </c>
      <c r="E27" s="35" t="s">
        <v>128</v>
      </c>
      <c r="F27" s="1" t="s">
        <v>129</v>
      </c>
      <c r="G27" s="19" t="s">
        <v>130</v>
      </c>
      <c r="H27" s="5" t="s">
        <v>391</v>
      </c>
      <c r="I27" s="8" t="s">
        <v>393</v>
      </c>
      <c r="N27" s="4">
        <v>2011</v>
      </c>
      <c r="O27" s="25" t="s">
        <v>126</v>
      </c>
      <c r="P27" s="10" t="s">
        <v>20</v>
      </c>
      <c r="Q27" s="10" t="s">
        <v>30</v>
      </c>
      <c r="R27" s="4">
        <v>-0.7</v>
      </c>
      <c r="S27" s="10" t="s">
        <v>20</v>
      </c>
      <c r="T27" s="11" t="s">
        <v>21</v>
      </c>
      <c r="U27" s="4">
        <v>1.1100000000000001</v>
      </c>
      <c r="V27" s="11">
        <v>0.270551350483</v>
      </c>
      <c r="W27" s="4">
        <v>0.84811956200100003</v>
      </c>
      <c r="X27" s="11">
        <v>2.3407020950500002</v>
      </c>
      <c r="Y27" s="4">
        <v>0.83100777606599996</v>
      </c>
      <c r="Z27" s="38"/>
    </row>
    <row r="28" spans="1:27" x14ac:dyDescent="0.2">
      <c r="A28" s="1">
        <v>22</v>
      </c>
      <c r="B28" s="19" t="s">
        <v>131</v>
      </c>
      <c r="C28" s="34" t="s">
        <v>10</v>
      </c>
      <c r="D28" s="32" t="s">
        <v>481</v>
      </c>
      <c r="E28" s="35" t="s">
        <v>97</v>
      </c>
      <c r="F28" s="1" t="s">
        <v>132</v>
      </c>
      <c r="G28" s="19" t="s">
        <v>99</v>
      </c>
      <c r="H28" s="5" t="s">
        <v>394</v>
      </c>
      <c r="I28" s="8" t="s">
        <v>36</v>
      </c>
      <c r="N28" s="4">
        <v>2010</v>
      </c>
      <c r="O28" s="19" t="s">
        <v>392</v>
      </c>
      <c r="P28" s="11" t="s">
        <v>29</v>
      </c>
      <c r="Q28" s="11" t="s">
        <v>21</v>
      </c>
      <c r="R28" s="4">
        <v>-3.35</v>
      </c>
      <c r="S28" s="11" t="s">
        <v>29</v>
      </c>
      <c r="T28" s="11" t="s">
        <v>21</v>
      </c>
      <c r="U28" s="4">
        <v>-2.65</v>
      </c>
      <c r="V28" s="11">
        <v>0.91014659553199995</v>
      </c>
      <c r="W28" s="4">
        <v>0.85940006334399999</v>
      </c>
      <c r="X28" s="11">
        <v>2.1659771232499998</v>
      </c>
      <c r="Y28" s="4">
        <v>0.81414252114700003</v>
      </c>
      <c r="Z28" s="38"/>
    </row>
    <row r="29" spans="1:27" x14ac:dyDescent="0.2">
      <c r="A29" s="1">
        <v>23</v>
      </c>
      <c r="B29" s="19" t="s">
        <v>133</v>
      </c>
      <c r="C29" s="34" t="s">
        <v>10</v>
      </c>
      <c r="D29" s="32" t="s">
        <v>481</v>
      </c>
      <c r="E29" s="35" t="s">
        <v>134</v>
      </c>
      <c r="F29" s="1" t="s">
        <v>135</v>
      </c>
      <c r="G29" s="19" t="s">
        <v>136</v>
      </c>
      <c r="H29" s="5" t="s">
        <v>397</v>
      </c>
      <c r="I29" s="8" t="s">
        <v>398</v>
      </c>
      <c r="N29" s="4">
        <v>2009</v>
      </c>
      <c r="O29" s="19" t="s">
        <v>137</v>
      </c>
      <c r="P29" s="10" t="s">
        <v>20</v>
      </c>
      <c r="Q29" s="10" t="s">
        <v>30</v>
      </c>
      <c r="R29" s="4">
        <v>2</v>
      </c>
      <c r="S29" s="10" t="s">
        <v>20</v>
      </c>
      <c r="T29" s="10" t="s">
        <v>30</v>
      </c>
      <c r="U29" s="4">
        <v>2.8</v>
      </c>
      <c r="V29" s="10">
        <v>-0.22378362173999999</v>
      </c>
      <c r="W29" s="4">
        <v>0.97243659153100004</v>
      </c>
      <c r="X29" s="10">
        <v>-2.4782613512599999E-2</v>
      </c>
      <c r="Y29" s="4">
        <v>0.82366242097800002</v>
      </c>
      <c r="Z29" s="38"/>
      <c r="AA29" s="46"/>
    </row>
    <row r="30" spans="1:27" x14ac:dyDescent="0.2">
      <c r="A30" s="1">
        <v>24</v>
      </c>
      <c r="B30" s="19" t="s">
        <v>138</v>
      </c>
      <c r="C30" s="34" t="s">
        <v>10</v>
      </c>
      <c r="D30" s="32" t="s">
        <v>481</v>
      </c>
      <c r="E30" s="35" t="s">
        <v>139</v>
      </c>
      <c r="F30" s="1" t="s">
        <v>140</v>
      </c>
      <c r="G30" s="19" t="s">
        <v>141</v>
      </c>
      <c r="H30" s="1" t="s">
        <v>42</v>
      </c>
      <c r="I30" s="8" t="s">
        <v>142</v>
      </c>
      <c r="N30" s="4">
        <v>2008</v>
      </c>
      <c r="O30" s="19" t="s">
        <v>143</v>
      </c>
      <c r="P30" s="10" t="s">
        <v>20</v>
      </c>
      <c r="Q30" s="10" t="s">
        <v>30</v>
      </c>
      <c r="R30" s="4">
        <v>0.98</v>
      </c>
      <c r="S30" s="10" t="s">
        <v>20</v>
      </c>
      <c r="T30" s="10" t="s">
        <v>30</v>
      </c>
      <c r="U30" s="4">
        <v>0.22</v>
      </c>
      <c r="V30" s="10">
        <v>-0.134429638942</v>
      </c>
      <c r="W30" s="4">
        <v>0.89208028570999998</v>
      </c>
      <c r="X30" s="11">
        <v>0.67727991854199998</v>
      </c>
      <c r="Y30" s="4">
        <v>0.81617727067400003</v>
      </c>
      <c r="Z30" s="38"/>
    </row>
    <row r="31" spans="1:27" x14ac:dyDescent="0.2">
      <c r="A31" s="1">
        <v>25</v>
      </c>
      <c r="B31" s="19" t="s">
        <v>144</v>
      </c>
      <c r="C31" s="34" t="s">
        <v>8</v>
      </c>
      <c r="D31" s="32" t="s">
        <v>481</v>
      </c>
      <c r="E31" s="35" t="s">
        <v>145</v>
      </c>
      <c r="F31" s="1" t="s">
        <v>146</v>
      </c>
      <c r="G31" s="19" t="s">
        <v>147</v>
      </c>
      <c r="H31" s="1" t="s">
        <v>399</v>
      </c>
      <c r="I31" s="8" t="s">
        <v>400</v>
      </c>
      <c r="N31" s="4">
        <v>2012</v>
      </c>
      <c r="O31" s="19" t="s">
        <v>148</v>
      </c>
      <c r="P31" s="11" t="s">
        <v>29</v>
      </c>
      <c r="Q31" s="10" t="s">
        <v>30</v>
      </c>
      <c r="R31" s="4">
        <v>-1.78</v>
      </c>
      <c r="S31" s="11" t="s">
        <v>29</v>
      </c>
      <c r="T31" s="10" t="s">
        <v>30</v>
      </c>
      <c r="U31" s="4">
        <v>-1.1100000000000001</v>
      </c>
      <c r="V31" s="11">
        <v>0.222449544114</v>
      </c>
      <c r="W31" s="4">
        <v>0.80395021282599999</v>
      </c>
      <c r="X31" s="11">
        <v>1.90797757909</v>
      </c>
      <c r="Y31" s="4">
        <v>0.84130850752300002</v>
      </c>
      <c r="Z31" s="38"/>
    </row>
    <row r="32" spans="1:27" ht="16" x14ac:dyDescent="0.2">
      <c r="A32" s="1">
        <v>26</v>
      </c>
      <c r="B32" s="19" t="s">
        <v>149</v>
      </c>
      <c r="C32" s="34" t="s">
        <v>69</v>
      </c>
      <c r="D32" s="32" t="s">
        <v>484</v>
      </c>
      <c r="E32" s="35" t="s">
        <v>150</v>
      </c>
      <c r="F32" s="1" t="s">
        <v>151</v>
      </c>
      <c r="G32" s="19" t="s">
        <v>152</v>
      </c>
      <c r="H32" s="5" t="s">
        <v>401</v>
      </c>
      <c r="I32" s="8" t="s">
        <v>402</v>
      </c>
      <c r="N32" s="4">
        <v>2017</v>
      </c>
      <c r="O32" s="25" t="s">
        <v>153</v>
      </c>
      <c r="P32" s="11" t="s">
        <v>29</v>
      </c>
      <c r="Q32" s="11" t="s">
        <v>21</v>
      </c>
      <c r="R32" s="4">
        <v>-1.45</v>
      </c>
      <c r="S32" s="10" t="s">
        <v>20</v>
      </c>
      <c r="T32" s="10" t="s">
        <v>30</v>
      </c>
      <c r="U32" s="4">
        <v>0.56000000000000005</v>
      </c>
      <c r="V32" s="11">
        <v>8.3625751713099994E-2</v>
      </c>
      <c r="W32" s="4">
        <v>0.94365227440800004</v>
      </c>
      <c r="X32" s="11">
        <v>1.64697545738</v>
      </c>
      <c r="Y32" s="4">
        <v>0.82062899374300002</v>
      </c>
      <c r="Z32" s="38"/>
    </row>
    <row r="33" spans="1:26" x14ac:dyDescent="0.2">
      <c r="A33" s="1">
        <v>27</v>
      </c>
      <c r="B33" s="19" t="s">
        <v>154</v>
      </c>
      <c r="C33" s="34" t="s">
        <v>69</v>
      </c>
      <c r="D33" s="32" t="s">
        <v>484</v>
      </c>
      <c r="E33" s="35" t="s">
        <v>155</v>
      </c>
      <c r="F33" s="1" t="s">
        <v>156</v>
      </c>
      <c r="G33" s="19" t="s">
        <v>157</v>
      </c>
      <c r="H33" s="5" t="s">
        <v>401</v>
      </c>
      <c r="I33" s="8" t="s">
        <v>402</v>
      </c>
      <c r="N33" s="4">
        <v>2017</v>
      </c>
      <c r="O33" s="19" t="s">
        <v>153</v>
      </c>
      <c r="P33" s="13" t="s">
        <v>29</v>
      </c>
      <c r="Q33" s="11" t="s">
        <v>21</v>
      </c>
      <c r="R33" s="4">
        <v>-0.21</v>
      </c>
      <c r="S33" s="4" t="s">
        <v>68</v>
      </c>
      <c r="T33" s="4" t="s">
        <v>68</v>
      </c>
      <c r="U33" s="4" t="s">
        <v>68</v>
      </c>
      <c r="V33" s="10">
        <v>-2.5088577525900001E-2</v>
      </c>
      <c r="W33" s="4">
        <v>0.90730410394299998</v>
      </c>
      <c r="X33" s="11" t="s">
        <v>68</v>
      </c>
      <c r="Y33" s="4" t="s">
        <v>68</v>
      </c>
      <c r="Z33" s="38"/>
    </row>
    <row r="34" spans="1:26" x14ac:dyDescent="0.2">
      <c r="A34" s="1">
        <v>28</v>
      </c>
      <c r="B34" s="19" t="s">
        <v>158</v>
      </c>
      <c r="C34" s="34" t="s">
        <v>69</v>
      </c>
      <c r="D34" s="32" t="s">
        <v>484</v>
      </c>
      <c r="E34" s="35" t="s">
        <v>159</v>
      </c>
      <c r="F34" s="1" t="s">
        <v>160</v>
      </c>
      <c r="G34" s="19" t="s">
        <v>161</v>
      </c>
      <c r="H34" s="5" t="s">
        <v>401</v>
      </c>
      <c r="I34" s="8" t="s">
        <v>402</v>
      </c>
      <c r="N34" s="4">
        <v>2017</v>
      </c>
      <c r="O34" s="19" t="s">
        <v>153</v>
      </c>
      <c r="P34" s="13" t="s">
        <v>29</v>
      </c>
      <c r="Q34" s="10" t="s">
        <v>30</v>
      </c>
      <c r="R34" s="4">
        <v>-2.86</v>
      </c>
      <c r="S34" s="13" t="s">
        <v>29</v>
      </c>
      <c r="T34" s="10" t="s">
        <v>30</v>
      </c>
      <c r="U34" s="4">
        <v>-0.71</v>
      </c>
      <c r="V34" s="11">
        <v>9.0723355718299994E-2</v>
      </c>
      <c r="W34" s="4">
        <v>0.89524063889200001</v>
      </c>
      <c r="X34" s="10">
        <v>-3.6726751406900002E-2</v>
      </c>
      <c r="Y34" s="4">
        <v>0.89742881508700001</v>
      </c>
      <c r="Z34" s="38"/>
    </row>
    <row r="35" spans="1:26" x14ac:dyDescent="0.2">
      <c r="A35" s="1">
        <v>29</v>
      </c>
      <c r="B35" s="19" t="s">
        <v>162</v>
      </c>
      <c r="C35" s="34" t="s">
        <v>69</v>
      </c>
      <c r="D35" s="32" t="s">
        <v>484</v>
      </c>
      <c r="E35" s="35" t="s">
        <v>163</v>
      </c>
      <c r="F35" s="1" t="s">
        <v>164</v>
      </c>
      <c r="G35" s="19" t="s">
        <v>165</v>
      </c>
      <c r="H35" s="5" t="s">
        <v>401</v>
      </c>
      <c r="I35" s="8" t="s">
        <v>402</v>
      </c>
      <c r="N35" s="4">
        <v>2017</v>
      </c>
      <c r="O35" s="19" t="s">
        <v>153</v>
      </c>
      <c r="P35" s="14" t="s">
        <v>20</v>
      </c>
      <c r="Q35" s="10" t="s">
        <v>30</v>
      </c>
      <c r="R35" s="4">
        <v>1.51</v>
      </c>
      <c r="S35" s="13" t="s">
        <v>29</v>
      </c>
      <c r="T35" s="10" t="s">
        <v>30</v>
      </c>
      <c r="U35" s="4">
        <v>-0.8</v>
      </c>
      <c r="V35" s="11">
        <v>2.0735204520799999</v>
      </c>
      <c r="W35" s="4">
        <v>0.81073569596200001</v>
      </c>
      <c r="X35" s="10">
        <v>-6.7463687733000002E-2</v>
      </c>
      <c r="Y35" s="4">
        <v>0.90404098403800004</v>
      </c>
      <c r="Z35" s="38"/>
    </row>
    <row r="36" spans="1:26" x14ac:dyDescent="0.2">
      <c r="A36" s="1">
        <v>30</v>
      </c>
      <c r="B36" s="19" t="s">
        <v>166</v>
      </c>
      <c r="C36" s="34" t="s">
        <v>69</v>
      </c>
      <c r="D36" s="32" t="s">
        <v>484</v>
      </c>
      <c r="E36" s="35" t="s">
        <v>167</v>
      </c>
      <c r="F36" s="1" t="s">
        <v>168</v>
      </c>
      <c r="G36" s="19" t="s">
        <v>169</v>
      </c>
      <c r="H36" s="5" t="s">
        <v>401</v>
      </c>
      <c r="I36" s="8" t="s">
        <v>402</v>
      </c>
      <c r="N36" s="4">
        <v>2017</v>
      </c>
      <c r="O36" s="19" t="s">
        <v>153</v>
      </c>
      <c r="P36" s="13" t="s">
        <v>29</v>
      </c>
      <c r="Q36" s="11" t="s">
        <v>21</v>
      </c>
      <c r="R36" s="4">
        <v>-3.81</v>
      </c>
      <c r="S36" s="13" t="s">
        <v>29</v>
      </c>
      <c r="T36" s="11" t="s">
        <v>21</v>
      </c>
      <c r="U36" s="4">
        <v>-1.97</v>
      </c>
      <c r="V36" s="11">
        <v>1.45691663716</v>
      </c>
      <c r="W36" s="4">
        <v>0.85632712858600002</v>
      </c>
      <c r="X36" s="11">
        <v>1.1905120552599999</v>
      </c>
      <c r="Y36" s="4">
        <v>0.90848192904799996</v>
      </c>
      <c r="Z36" s="38"/>
    </row>
    <row r="37" spans="1:26" x14ac:dyDescent="0.2">
      <c r="A37" s="1">
        <v>31</v>
      </c>
      <c r="B37" s="19" t="s">
        <v>170</v>
      </c>
      <c r="C37" s="34" t="s">
        <v>69</v>
      </c>
      <c r="D37" s="32" t="s">
        <v>484</v>
      </c>
      <c r="E37" s="35" t="s">
        <v>171</v>
      </c>
      <c r="F37" s="1" t="s">
        <v>172</v>
      </c>
      <c r="G37" s="19" t="s">
        <v>173</v>
      </c>
      <c r="H37" s="5" t="s">
        <v>401</v>
      </c>
      <c r="I37" s="8" t="s">
        <v>402</v>
      </c>
      <c r="N37" s="4">
        <v>2017</v>
      </c>
      <c r="O37" s="19" t="s">
        <v>153</v>
      </c>
      <c r="P37" s="13" t="s">
        <v>29</v>
      </c>
      <c r="Q37" s="11" t="s">
        <v>21</v>
      </c>
      <c r="R37" s="4">
        <v>-2.73</v>
      </c>
      <c r="S37" s="13" t="s">
        <v>29</v>
      </c>
      <c r="T37" s="11" t="s">
        <v>21</v>
      </c>
      <c r="U37" s="4">
        <v>-7.84</v>
      </c>
      <c r="V37" s="11">
        <v>0.50742716600000004</v>
      </c>
      <c r="W37" s="4">
        <v>0.86419256</v>
      </c>
      <c r="X37" s="11">
        <v>1.0893788504099999</v>
      </c>
      <c r="Y37" s="4">
        <v>0.83257721991</v>
      </c>
      <c r="Z37" s="38"/>
    </row>
    <row r="38" spans="1:26" x14ac:dyDescent="0.2">
      <c r="A38" s="1">
        <v>32</v>
      </c>
      <c r="B38" s="19" t="s">
        <v>174</v>
      </c>
      <c r="C38" s="34" t="s">
        <v>69</v>
      </c>
      <c r="D38" s="32" t="s">
        <v>484</v>
      </c>
      <c r="E38" s="35" t="s">
        <v>175</v>
      </c>
      <c r="F38" s="1" t="s">
        <v>176</v>
      </c>
      <c r="G38" s="19" t="s">
        <v>177</v>
      </c>
      <c r="H38" s="5" t="s">
        <v>401</v>
      </c>
      <c r="I38" s="8" t="s">
        <v>402</v>
      </c>
      <c r="N38" s="4">
        <v>2017</v>
      </c>
      <c r="O38" s="19" t="s">
        <v>153</v>
      </c>
      <c r="P38" s="13" t="s">
        <v>29</v>
      </c>
      <c r="Q38" s="10" t="s">
        <v>30</v>
      </c>
      <c r="R38" s="4">
        <v>-2.34</v>
      </c>
      <c r="S38" s="13" t="s">
        <v>29</v>
      </c>
      <c r="T38" s="10" t="s">
        <v>30</v>
      </c>
      <c r="U38" s="4">
        <v>-4</v>
      </c>
      <c r="V38" s="11">
        <v>0.59316811536699998</v>
      </c>
      <c r="W38" s="4">
        <v>0.92954693027199997</v>
      </c>
      <c r="X38" s="11">
        <v>0.90048276209900002</v>
      </c>
      <c r="Y38" s="4">
        <v>0.90994148849599998</v>
      </c>
      <c r="Z38" s="38"/>
    </row>
    <row r="39" spans="1:26" x14ac:dyDescent="0.2">
      <c r="A39" s="1">
        <v>33</v>
      </c>
      <c r="B39" s="19" t="s">
        <v>178</v>
      </c>
      <c r="C39" s="34" t="s">
        <v>23</v>
      </c>
      <c r="D39" s="32" t="s">
        <v>480</v>
      </c>
      <c r="E39" s="35" t="s">
        <v>179</v>
      </c>
      <c r="F39" s="1" t="s">
        <v>180</v>
      </c>
      <c r="G39" s="19" t="s">
        <v>181</v>
      </c>
      <c r="H39" s="1" t="s">
        <v>182</v>
      </c>
      <c r="I39" s="8" t="s">
        <v>183</v>
      </c>
      <c r="N39" s="4">
        <v>2020</v>
      </c>
      <c r="O39" s="19" t="s">
        <v>184</v>
      </c>
      <c r="P39" s="11" t="s">
        <v>29</v>
      </c>
      <c r="Q39" s="11" t="s">
        <v>21</v>
      </c>
      <c r="R39" s="4">
        <v>-4.0199999999999996</v>
      </c>
      <c r="S39" s="11" t="s">
        <v>29</v>
      </c>
      <c r="T39" s="11" t="s">
        <v>21</v>
      </c>
      <c r="U39" s="4">
        <v>-2.86</v>
      </c>
      <c r="V39" s="11">
        <v>0.127178941898</v>
      </c>
      <c r="W39" s="4">
        <v>0.85674688487899997</v>
      </c>
      <c r="X39" s="11">
        <v>2.3074803785800002</v>
      </c>
      <c r="Y39" s="4">
        <v>0.808838115458</v>
      </c>
      <c r="Z39" s="38"/>
    </row>
    <row r="40" spans="1:26" x14ac:dyDescent="0.2">
      <c r="A40" s="1">
        <v>34</v>
      </c>
      <c r="B40" s="19" t="s">
        <v>185</v>
      </c>
      <c r="C40" s="34" t="s">
        <v>69</v>
      </c>
      <c r="D40" s="32" t="s">
        <v>484</v>
      </c>
      <c r="E40" s="35" t="s">
        <v>186</v>
      </c>
      <c r="F40" s="1" t="s">
        <v>187</v>
      </c>
      <c r="G40" s="19" t="s">
        <v>188</v>
      </c>
      <c r="H40" s="5" t="s">
        <v>403</v>
      </c>
      <c r="I40" s="8" t="s">
        <v>189</v>
      </c>
      <c r="N40" s="4">
        <v>2021</v>
      </c>
      <c r="O40" s="19" t="s">
        <v>190</v>
      </c>
      <c r="P40" s="10" t="s">
        <v>20</v>
      </c>
      <c r="Q40" s="11" t="s">
        <v>21</v>
      </c>
      <c r="R40" s="4">
        <v>1.28</v>
      </c>
      <c r="S40" s="4" t="s">
        <v>68</v>
      </c>
      <c r="T40" s="4" t="s">
        <v>68</v>
      </c>
      <c r="U40" s="4" t="s">
        <v>68</v>
      </c>
      <c r="V40" s="11">
        <v>0.540479339196</v>
      </c>
      <c r="W40" s="4">
        <v>0.75594019989100003</v>
      </c>
      <c r="X40" s="11" t="s">
        <v>68</v>
      </c>
      <c r="Y40" s="4" t="s">
        <v>68</v>
      </c>
      <c r="Z40" s="38"/>
    </row>
    <row r="41" spans="1:26" x14ac:dyDescent="0.2">
      <c r="A41" s="1">
        <v>35</v>
      </c>
      <c r="B41" s="19" t="s">
        <v>191</v>
      </c>
      <c r="C41" s="34" t="s">
        <v>69</v>
      </c>
      <c r="D41" s="32" t="s">
        <v>484</v>
      </c>
      <c r="E41" s="35" t="s">
        <v>192</v>
      </c>
      <c r="F41" s="1" t="s">
        <v>193</v>
      </c>
      <c r="G41" s="19" t="s">
        <v>194</v>
      </c>
      <c r="H41" s="5" t="s">
        <v>401</v>
      </c>
      <c r="I41" s="8" t="s">
        <v>402</v>
      </c>
      <c r="N41" s="4">
        <v>2017</v>
      </c>
      <c r="O41" s="19" t="s">
        <v>153</v>
      </c>
      <c r="P41" s="11" t="s">
        <v>29</v>
      </c>
      <c r="Q41" s="10" t="s">
        <v>30</v>
      </c>
      <c r="R41" s="4">
        <v>-0.13</v>
      </c>
      <c r="S41" s="11" t="s">
        <v>29</v>
      </c>
      <c r="T41" s="10" t="s">
        <v>30</v>
      </c>
      <c r="U41" s="4">
        <v>-0.59</v>
      </c>
      <c r="V41" s="10">
        <v>-0.13509621579299999</v>
      </c>
      <c r="W41" s="4">
        <v>0.90653615690300005</v>
      </c>
      <c r="X41" s="10">
        <v>-0.16524039324500001</v>
      </c>
      <c r="Y41" s="4">
        <v>0.94443627948300002</v>
      </c>
      <c r="Z41" s="38"/>
    </row>
    <row r="42" spans="1:26" x14ac:dyDescent="0.2">
      <c r="A42" s="1">
        <v>36</v>
      </c>
      <c r="B42" s="19" t="s">
        <v>195</v>
      </c>
      <c r="C42" s="34" t="s">
        <v>23</v>
      </c>
      <c r="D42" s="32" t="s">
        <v>480</v>
      </c>
      <c r="E42" s="35" t="s">
        <v>196</v>
      </c>
      <c r="F42" s="1" t="s">
        <v>197</v>
      </c>
      <c r="G42" s="19" t="s">
        <v>198</v>
      </c>
      <c r="H42" s="5" t="s">
        <v>404</v>
      </c>
      <c r="I42" s="8" t="s">
        <v>407</v>
      </c>
      <c r="N42" s="4">
        <v>2003</v>
      </c>
      <c r="O42" s="26" t="s">
        <v>405</v>
      </c>
      <c r="P42" s="10" t="s">
        <v>20</v>
      </c>
      <c r="Q42" s="10" t="s">
        <v>30</v>
      </c>
      <c r="R42" s="4">
        <v>0.38</v>
      </c>
      <c r="S42" s="4" t="s">
        <v>68</v>
      </c>
      <c r="T42" s="4" t="s">
        <v>68</v>
      </c>
      <c r="U42" s="4" t="s">
        <v>68</v>
      </c>
      <c r="V42" s="10">
        <v>-0.32013872661300002</v>
      </c>
      <c r="W42" s="4">
        <v>0.944871103446</v>
      </c>
      <c r="X42" s="11" t="s">
        <v>68</v>
      </c>
      <c r="Y42" s="4" t="s">
        <v>68</v>
      </c>
      <c r="Z42" s="38"/>
    </row>
    <row r="43" spans="1:26" x14ac:dyDescent="0.2">
      <c r="A43" s="1">
        <v>37</v>
      </c>
      <c r="B43" s="19" t="s">
        <v>199</v>
      </c>
      <c r="C43" s="34" t="s">
        <v>23</v>
      </c>
      <c r="D43" s="32" t="s">
        <v>480</v>
      </c>
      <c r="E43" s="35" t="s">
        <v>200</v>
      </c>
      <c r="F43" s="1" t="s">
        <v>201</v>
      </c>
      <c r="G43" s="19" t="s">
        <v>202</v>
      </c>
      <c r="H43" s="1" t="s">
        <v>27</v>
      </c>
      <c r="I43" s="8" t="s">
        <v>369</v>
      </c>
      <c r="N43" s="4">
        <v>2009</v>
      </c>
      <c r="O43" s="19" t="s">
        <v>28</v>
      </c>
      <c r="P43" s="11" t="s">
        <v>29</v>
      </c>
      <c r="Q43" s="10" t="s">
        <v>30</v>
      </c>
      <c r="R43" s="4">
        <v>-2.44</v>
      </c>
      <c r="S43" s="11" t="s">
        <v>29</v>
      </c>
      <c r="T43" s="10" t="s">
        <v>30</v>
      </c>
      <c r="U43" s="4">
        <v>-1.25</v>
      </c>
      <c r="V43" s="11">
        <v>0.87694388599999995</v>
      </c>
      <c r="W43" s="4">
        <v>0.85387047199999999</v>
      </c>
      <c r="X43" s="11">
        <v>2.3787537058499999</v>
      </c>
      <c r="Y43" s="4">
        <v>0.844400978478</v>
      </c>
      <c r="Z43" s="38"/>
    </row>
    <row r="44" spans="1:26" x14ac:dyDescent="0.2">
      <c r="A44" s="1">
        <v>38</v>
      </c>
      <c r="B44" s="19" t="s">
        <v>203</v>
      </c>
      <c r="C44" s="34" t="s">
        <v>69</v>
      </c>
      <c r="D44" s="32" t="s">
        <v>484</v>
      </c>
      <c r="E44" s="35" t="s">
        <v>204</v>
      </c>
      <c r="F44" s="1" t="s">
        <v>205</v>
      </c>
      <c r="G44" s="19" t="s">
        <v>206</v>
      </c>
      <c r="H44" s="5" t="s">
        <v>401</v>
      </c>
      <c r="I44" s="8" t="s">
        <v>402</v>
      </c>
      <c r="N44" s="4">
        <v>2017</v>
      </c>
      <c r="O44" s="19" t="s">
        <v>153</v>
      </c>
      <c r="P44" s="11" t="s">
        <v>29</v>
      </c>
      <c r="Q44" s="11" t="s">
        <v>21</v>
      </c>
      <c r="R44" s="4">
        <v>-1.23</v>
      </c>
      <c r="S44" s="11" t="s">
        <v>29</v>
      </c>
      <c r="T44" s="11" t="s">
        <v>21</v>
      </c>
      <c r="U44" s="4">
        <v>-0.05</v>
      </c>
      <c r="V44" s="11">
        <v>0.37117836952099997</v>
      </c>
      <c r="W44" s="4">
        <v>0.81010476167699996</v>
      </c>
      <c r="X44" s="11">
        <v>0.432149409506</v>
      </c>
      <c r="Y44" s="4">
        <v>0.84965667666300004</v>
      </c>
      <c r="Z44" s="38"/>
    </row>
    <row r="45" spans="1:26" x14ac:dyDescent="0.2">
      <c r="A45" s="1">
        <v>39</v>
      </c>
      <c r="B45" s="19" t="s">
        <v>207</v>
      </c>
      <c r="C45" s="34" t="s">
        <v>23</v>
      </c>
      <c r="D45" s="32" t="s">
        <v>480</v>
      </c>
      <c r="E45" s="35" t="s">
        <v>208</v>
      </c>
      <c r="F45" s="1" t="s">
        <v>209</v>
      </c>
      <c r="G45" s="19" t="s">
        <v>210</v>
      </c>
      <c r="H45" s="5" t="s">
        <v>406</v>
      </c>
      <c r="I45" s="8" t="s">
        <v>321</v>
      </c>
      <c r="N45" s="4">
        <v>2002</v>
      </c>
      <c r="O45" s="19" t="s">
        <v>211</v>
      </c>
      <c r="P45" s="10" t="s">
        <v>20</v>
      </c>
      <c r="Q45" s="10" t="s">
        <v>30</v>
      </c>
      <c r="R45" s="4">
        <v>0.01</v>
      </c>
      <c r="S45" s="10" t="s">
        <v>20</v>
      </c>
      <c r="T45" s="10" t="s">
        <v>30</v>
      </c>
      <c r="U45" s="4">
        <v>0.04</v>
      </c>
      <c r="V45" s="11">
        <v>0.40629760896900002</v>
      </c>
      <c r="W45" s="4">
        <v>0.81580117882500003</v>
      </c>
      <c r="X45" s="11" t="s">
        <v>68</v>
      </c>
      <c r="Y45" s="4" t="s">
        <v>68</v>
      </c>
      <c r="Z45" s="38"/>
    </row>
    <row r="46" spans="1:26" x14ac:dyDescent="0.2">
      <c r="A46" s="1">
        <v>40</v>
      </c>
      <c r="B46" s="19" t="s">
        <v>212</v>
      </c>
      <c r="C46" s="34" t="s">
        <v>14</v>
      </c>
      <c r="D46" s="32" t="s">
        <v>481</v>
      </c>
      <c r="E46" s="35" t="s">
        <v>213</v>
      </c>
      <c r="F46" s="1" t="s">
        <v>214</v>
      </c>
      <c r="G46" s="19" t="s">
        <v>215</v>
      </c>
      <c r="H46" s="1" t="s">
        <v>18</v>
      </c>
      <c r="I46" s="8" t="s">
        <v>408</v>
      </c>
      <c r="N46" s="4">
        <v>2010</v>
      </c>
      <c r="O46" s="19" t="s">
        <v>19</v>
      </c>
      <c r="P46" s="11" t="s">
        <v>29</v>
      </c>
      <c r="Q46" s="11" t="s">
        <v>21</v>
      </c>
      <c r="R46" s="4">
        <v>-1.1499999999999999</v>
      </c>
      <c r="S46" s="11" t="s">
        <v>29</v>
      </c>
      <c r="T46" s="11" t="s">
        <v>21</v>
      </c>
      <c r="U46" s="4">
        <v>-0.71</v>
      </c>
      <c r="V46" s="11">
        <v>2.14196374502</v>
      </c>
      <c r="W46" s="4">
        <v>0.82047016488799995</v>
      </c>
      <c r="X46" s="11">
        <v>2.23099747299</v>
      </c>
      <c r="Y46" s="4">
        <v>0.79166478394799999</v>
      </c>
      <c r="Z46" s="38"/>
    </row>
    <row r="47" spans="1:26" x14ac:dyDescent="0.2">
      <c r="A47" s="1">
        <v>41</v>
      </c>
      <c r="B47" s="19" t="s">
        <v>216</v>
      </c>
      <c r="C47" s="34" t="s">
        <v>23</v>
      </c>
      <c r="D47" s="32" t="s">
        <v>480</v>
      </c>
      <c r="E47" s="35" t="s">
        <v>217</v>
      </c>
      <c r="F47" s="1" t="s">
        <v>218</v>
      </c>
      <c r="G47" s="19" t="s">
        <v>219</v>
      </c>
      <c r="H47" s="5" t="s">
        <v>401</v>
      </c>
      <c r="I47" s="8" t="s">
        <v>402</v>
      </c>
      <c r="N47" s="4">
        <v>2017</v>
      </c>
      <c r="O47" s="19" t="s">
        <v>153</v>
      </c>
      <c r="P47" s="10" t="s">
        <v>20</v>
      </c>
      <c r="Q47" s="11" t="s">
        <v>21</v>
      </c>
      <c r="R47" s="4">
        <v>0.43</v>
      </c>
      <c r="S47" s="4" t="s">
        <v>68</v>
      </c>
      <c r="T47" s="4" t="s">
        <v>68</v>
      </c>
      <c r="U47" s="4" t="s">
        <v>68</v>
      </c>
      <c r="V47" s="10">
        <v>-0.77202759255599995</v>
      </c>
      <c r="W47" s="4">
        <v>0.95214397649000004</v>
      </c>
      <c r="X47" s="11" t="s">
        <v>68</v>
      </c>
      <c r="Y47" s="4" t="s">
        <v>68</v>
      </c>
      <c r="Z47" s="38"/>
    </row>
    <row r="48" spans="1:26" x14ac:dyDescent="0.2">
      <c r="A48" s="1">
        <v>42</v>
      </c>
      <c r="B48" s="19" t="s">
        <v>220</v>
      </c>
      <c r="C48" s="34" t="s">
        <v>23</v>
      </c>
      <c r="D48" s="32" t="s">
        <v>480</v>
      </c>
      <c r="E48" s="35" t="s">
        <v>221</v>
      </c>
      <c r="F48" s="1" t="s">
        <v>222</v>
      </c>
      <c r="G48" s="19" t="s">
        <v>223</v>
      </c>
      <c r="H48" s="5" t="s">
        <v>401</v>
      </c>
      <c r="I48" s="8" t="s">
        <v>402</v>
      </c>
      <c r="N48" s="4">
        <v>2017</v>
      </c>
      <c r="O48" s="19" t="s">
        <v>153</v>
      </c>
      <c r="P48" s="11" t="s">
        <v>29</v>
      </c>
      <c r="Q48" s="10" t="s">
        <v>30</v>
      </c>
      <c r="R48" s="4">
        <v>-0.21</v>
      </c>
      <c r="S48" s="4" t="s">
        <v>68</v>
      </c>
      <c r="T48" s="4" t="s">
        <v>68</v>
      </c>
      <c r="U48" s="4" t="s">
        <v>68</v>
      </c>
      <c r="V48" s="11">
        <v>0.94807847161199998</v>
      </c>
      <c r="W48" s="4">
        <v>0.78822794579900002</v>
      </c>
      <c r="X48" s="11" t="s">
        <v>68</v>
      </c>
      <c r="Y48" s="4" t="s">
        <v>68</v>
      </c>
      <c r="Z48" s="38"/>
    </row>
    <row r="49" spans="1:27" x14ac:dyDescent="0.2">
      <c r="A49" s="1">
        <v>43</v>
      </c>
      <c r="B49" s="19" t="s">
        <v>224</v>
      </c>
      <c r="C49" s="34" t="s">
        <v>23</v>
      </c>
      <c r="D49" s="32" t="s">
        <v>480</v>
      </c>
      <c r="E49" s="35" t="s">
        <v>225</v>
      </c>
      <c r="F49" s="1" t="s">
        <v>226</v>
      </c>
      <c r="G49" s="19" t="s">
        <v>227</v>
      </c>
      <c r="H49" s="5" t="s">
        <v>409</v>
      </c>
      <c r="I49" s="8" t="s">
        <v>335</v>
      </c>
      <c r="N49" s="4">
        <v>2017</v>
      </c>
      <c r="O49" s="19" t="s">
        <v>228</v>
      </c>
      <c r="P49" s="11" t="s">
        <v>29</v>
      </c>
      <c r="Q49" s="10" t="s">
        <v>30</v>
      </c>
      <c r="R49" s="4">
        <v>-0.4</v>
      </c>
      <c r="S49" s="11" t="s">
        <v>29</v>
      </c>
      <c r="T49" s="10" t="s">
        <v>30</v>
      </c>
      <c r="U49" s="4">
        <v>-2.4500000000000002</v>
      </c>
      <c r="V49" s="11">
        <v>0.79774810448300004</v>
      </c>
      <c r="W49" s="4">
        <v>0.74918042658799999</v>
      </c>
      <c r="X49" s="11">
        <v>0.265828766918</v>
      </c>
      <c r="Y49" s="4">
        <v>0.83164850956199998</v>
      </c>
      <c r="Z49" s="38"/>
    </row>
    <row r="50" spans="1:27" x14ac:dyDescent="0.2">
      <c r="A50" s="1">
        <v>44</v>
      </c>
      <c r="B50" s="19" t="s">
        <v>229</v>
      </c>
      <c r="C50" s="34" t="s">
        <v>230</v>
      </c>
      <c r="D50" s="32" t="s">
        <v>481</v>
      </c>
      <c r="E50" s="35" t="s">
        <v>231</v>
      </c>
      <c r="F50" s="1" t="s">
        <v>232</v>
      </c>
      <c r="G50" s="19" t="s">
        <v>233</v>
      </c>
      <c r="H50" s="5" t="s">
        <v>18</v>
      </c>
      <c r="I50" s="8" t="s">
        <v>410</v>
      </c>
      <c r="N50" s="4">
        <v>2011</v>
      </c>
      <c r="O50" s="19" t="s">
        <v>234</v>
      </c>
      <c r="P50" s="10" t="s">
        <v>20</v>
      </c>
      <c r="Q50" s="11" t="s">
        <v>21</v>
      </c>
      <c r="R50" s="4">
        <v>0.47</v>
      </c>
      <c r="S50" s="4" t="s">
        <v>68</v>
      </c>
      <c r="T50" s="4" t="s">
        <v>68</v>
      </c>
      <c r="U50" s="4"/>
      <c r="V50" s="10">
        <v>-0.65403316440500003</v>
      </c>
      <c r="W50" s="4">
        <v>0.97398425064000005</v>
      </c>
      <c r="X50" s="11" t="s">
        <v>68</v>
      </c>
      <c r="Y50" s="4" t="s">
        <v>68</v>
      </c>
      <c r="Z50" s="38"/>
    </row>
    <row r="51" spans="1:27" x14ac:dyDescent="0.2">
      <c r="A51" s="1">
        <v>45</v>
      </c>
      <c r="B51" s="19" t="s">
        <v>235</v>
      </c>
      <c r="C51" s="34" t="s">
        <v>14</v>
      </c>
      <c r="D51" s="32" t="s">
        <v>481</v>
      </c>
      <c r="E51" s="36" t="s">
        <v>236</v>
      </c>
      <c r="F51" s="1" t="s">
        <v>237</v>
      </c>
      <c r="G51" s="19" t="s">
        <v>238</v>
      </c>
      <c r="H51" s="1" t="s">
        <v>385</v>
      </c>
      <c r="I51" s="8" t="s">
        <v>386</v>
      </c>
      <c r="N51" s="4">
        <v>2011</v>
      </c>
      <c r="O51" s="19" t="s">
        <v>62</v>
      </c>
      <c r="P51" s="10" t="s">
        <v>20</v>
      </c>
      <c r="Q51" s="11" t="s">
        <v>21</v>
      </c>
      <c r="R51" s="4">
        <v>0.44</v>
      </c>
      <c r="S51" s="10" t="s">
        <v>20</v>
      </c>
      <c r="T51" s="11" t="s">
        <v>21</v>
      </c>
      <c r="U51" s="4">
        <v>0.08</v>
      </c>
      <c r="V51" s="11">
        <v>0.73394433975499995</v>
      </c>
      <c r="W51" s="4">
        <v>0.84033470295799995</v>
      </c>
      <c r="X51" s="11">
        <v>0.56957887283899999</v>
      </c>
      <c r="Y51" s="4">
        <v>0.82577620684300002</v>
      </c>
      <c r="Z51" s="38"/>
      <c r="AA51" s="46"/>
    </row>
    <row r="52" spans="1:27" x14ac:dyDescent="0.2">
      <c r="A52" s="1">
        <v>46</v>
      </c>
      <c r="B52" s="19" t="s">
        <v>239</v>
      </c>
      <c r="C52" s="34" t="s">
        <v>23</v>
      </c>
      <c r="D52" s="32" t="s">
        <v>480</v>
      </c>
      <c r="E52" s="35" t="s">
        <v>240</v>
      </c>
      <c r="F52" s="1" t="s">
        <v>241</v>
      </c>
      <c r="G52" s="19" t="s">
        <v>242</v>
      </c>
      <c r="H52" s="5" t="s">
        <v>412</v>
      </c>
      <c r="I52" s="8" t="s">
        <v>411</v>
      </c>
      <c r="N52" s="4">
        <v>2015</v>
      </c>
      <c r="O52" s="19" t="s">
        <v>243</v>
      </c>
      <c r="P52" s="11" t="s">
        <v>29</v>
      </c>
      <c r="Q52" s="11" t="s">
        <v>21</v>
      </c>
      <c r="R52" s="4">
        <v>-0.84</v>
      </c>
      <c r="S52" s="4" t="s">
        <v>68</v>
      </c>
      <c r="T52" s="4" t="s">
        <v>68</v>
      </c>
      <c r="U52" s="4" t="s">
        <v>68</v>
      </c>
      <c r="V52" s="10">
        <v>-0.45107387804400001</v>
      </c>
      <c r="W52" s="4">
        <v>0.97334819784899995</v>
      </c>
      <c r="X52" s="11" t="s">
        <v>68</v>
      </c>
      <c r="Y52" s="4" t="s">
        <v>68</v>
      </c>
      <c r="Z52" s="38"/>
    </row>
    <row r="53" spans="1:27" x14ac:dyDescent="0.2">
      <c r="A53" s="1">
        <v>47</v>
      </c>
      <c r="B53" s="19" t="s">
        <v>382</v>
      </c>
      <c r="C53" s="34" t="s">
        <v>14</v>
      </c>
      <c r="D53" s="32" t="s">
        <v>481</v>
      </c>
      <c r="E53" s="49" t="s">
        <v>244</v>
      </c>
      <c r="F53" s="1" t="s">
        <v>245</v>
      </c>
      <c r="G53" s="19" t="s">
        <v>246</v>
      </c>
      <c r="H53" s="1" t="s">
        <v>383</v>
      </c>
      <c r="I53" s="8" t="s">
        <v>384</v>
      </c>
      <c r="N53" s="4">
        <v>2013</v>
      </c>
      <c r="O53" s="19" t="s">
        <v>247</v>
      </c>
      <c r="P53" s="11" t="s">
        <v>29</v>
      </c>
      <c r="Q53" s="10" t="s">
        <v>30</v>
      </c>
      <c r="R53" s="4">
        <v>-1.25</v>
      </c>
      <c r="S53" s="11" t="s">
        <v>29</v>
      </c>
      <c r="T53" s="10" t="s">
        <v>30</v>
      </c>
      <c r="U53" s="4">
        <v>-0.11</v>
      </c>
      <c r="V53" s="10">
        <v>-0.28131502417900001</v>
      </c>
      <c r="W53" s="4">
        <v>0.83383356646100004</v>
      </c>
      <c r="X53" s="10">
        <v>-0.14181528832699999</v>
      </c>
      <c r="Y53" s="4">
        <v>0.891549613101</v>
      </c>
      <c r="Z53" s="48" t="s">
        <v>491</v>
      </c>
      <c r="AA53" s="46"/>
    </row>
    <row r="54" spans="1:27" ht="16" x14ac:dyDescent="0.2">
      <c r="A54" s="1">
        <v>48</v>
      </c>
      <c r="B54" s="20" t="s">
        <v>248</v>
      </c>
      <c r="C54" s="34" t="s">
        <v>23</v>
      </c>
      <c r="D54" s="32" t="s">
        <v>480</v>
      </c>
      <c r="E54" s="36" t="s">
        <v>249</v>
      </c>
      <c r="F54" s="1" t="s">
        <v>250</v>
      </c>
      <c r="G54" s="20" t="s">
        <v>251</v>
      </c>
      <c r="H54" s="5" t="s">
        <v>55</v>
      </c>
      <c r="I54" s="8" t="s">
        <v>56</v>
      </c>
      <c r="N54" s="4">
        <v>2003</v>
      </c>
      <c r="O54" s="25" t="s">
        <v>57</v>
      </c>
      <c r="P54" s="10" t="s">
        <v>20</v>
      </c>
      <c r="Q54" s="10" t="s">
        <v>30</v>
      </c>
      <c r="R54" s="4">
        <v>0.38</v>
      </c>
      <c r="S54" s="11" t="s">
        <v>29</v>
      </c>
      <c r="T54" s="10" t="s">
        <v>30</v>
      </c>
      <c r="U54" s="4">
        <v>-1.31</v>
      </c>
      <c r="V54" s="10">
        <v>-0.38795161900000003</v>
      </c>
      <c r="W54" s="4">
        <v>0.91712453999999999</v>
      </c>
      <c r="X54" s="10">
        <v>-0.442706084</v>
      </c>
      <c r="Y54" s="4">
        <v>0.90642071800000001</v>
      </c>
      <c r="Z54" s="38"/>
    </row>
    <row r="55" spans="1:27" x14ac:dyDescent="0.2">
      <c r="A55" s="1">
        <v>49</v>
      </c>
      <c r="B55" s="20" t="s">
        <v>252</v>
      </c>
      <c r="C55" s="34" t="s">
        <v>23</v>
      </c>
      <c r="D55" s="32" t="s">
        <v>480</v>
      </c>
      <c r="E55" s="36" t="s">
        <v>253</v>
      </c>
      <c r="F55" s="1" t="s">
        <v>254</v>
      </c>
      <c r="G55" s="20" t="s">
        <v>255</v>
      </c>
      <c r="H55" s="1" t="s">
        <v>256</v>
      </c>
      <c r="I55" s="8" t="s">
        <v>307</v>
      </c>
      <c r="N55" s="4">
        <v>2003</v>
      </c>
      <c r="O55" s="26" t="s">
        <v>257</v>
      </c>
      <c r="P55" s="11" t="s">
        <v>29</v>
      </c>
      <c r="Q55" s="11" t="s">
        <v>21</v>
      </c>
      <c r="R55" s="4">
        <v>-0.72</v>
      </c>
      <c r="S55" s="10" t="s">
        <v>20</v>
      </c>
      <c r="T55" s="11" t="s">
        <v>21</v>
      </c>
      <c r="U55" s="4">
        <v>2.0099999999999998</v>
      </c>
      <c r="V55" s="10">
        <v>-8.3818341594400006E-2</v>
      </c>
      <c r="W55" s="4">
        <v>0.89832552486600004</v>
      </c>
      <c r="X55" s="10">
        <v>-0.17316641110200001</v>
      </c>
      <c r="Y55" s="4">
        <v>0.92799797150899999</v>
      </c>
      <c r="Z55" s="38"/>
    </row>
    <row r="56" spans="1:27" x14ac:dyDescent="0.2">
      <c r="A56" s="1">
        <v>50</v>
      </c>
      <c r="B56" s="20" t="s">
        <v>258</v>
      </c>
      <c r="C56" s="34" t="s">
        <v>23</v>
      </c>
      <c r="D56" s="32" t="s">
        <v>480</v>
      </c>
      <c r="E56" s="36" t="s">
        <v>259</v>
      </c>
      <c r="F56" s="1" t="s">
        <v>260</v>
      </c>
      <c r="G56" s="20" t="s">
        <v>261</v>
      </c>
      <c r="H56" s="1" t="s">
        <v>262</v>
      </c>
      <c r="I56" s="8" t="s">
        <v>263</v>
      </c>
      <c r="N56" s="4">
        <v>2015</v>
      </c>
      <c r="O56" s="26" t="s">
        <v>264</v>
      </c>
      <c r="P56" s="11" t="s">
        <v>29</v>
      </c>
      <c r="Q56" s="11" t="s">
        <v>21</v>
      </c>
      <c r="R56" s="4">
        <v>-1.25</v>
      </c>
      <c r="S56" s="11" t="s">
        <v>29</v>
      </c>
      <c r="T56" s="10" t="s">
        <v>30</v>
      </c>
      <c r="U56" s="4">
        <v>-0.36</v>
      </c>
      <c r="V56" s="11">
        <v>0.32007015470599998</v>
      </c>
      <c r="W56" s="4">
        <v>0.94951938829899996</v>
      </c>
      <c r="X56" s="11">
        <v>0.47137737560600002</v>
      </c>
      <c r="Y56" s="4">
        <v>0.89505290018600003</v>
      </c>
      <c r="Z56" s="38"/>
    </row>
    <row r="57" spans="1:27" x14ac:dyDescent="0.2">
      <c r="A57" s="1">
        <v>51</v>
      </c>
      <c r="B57" s="20" t="s">
        <v>265</v>
      </c>
      <c r="C57" s="34" t="s">
        <v>23</v>
      </c>
      <c r="D57" s="32" t="s">
        <v>480</v>
      </c>
      <c r="E57" s="36" t="s">
        <v>266</v>
      </c>
      <c r="F57" s="1" t="s">
        <v>267</v>
      </c>
      <c r="G57" s="20" t="s">
        <v>268</v>
      </c>
      <c r="H57" s="1" t="s">
        <v>414</v>
      </c>
      <c r="I57" s="8" t="s">
        <v>413</v>
      </c>
      <c r="N57" s="4">
        <v>2008</v>
      </c>
      <c r="O57" s="26" t="s">
        <v>269</v>
      </c>
      <c r="P57" s="11" t="s">
        <v>29</v>
      </c>
      <c r="Q57" s="11" t="s">
        <v>21</v>
      </c>
      <c r="R57" s="4">
        <v>-2.14</v>
      </c>
      <c r="S57" s="11" t="s">
        <v>29</v>
      </c>
      <c r="T57" s="11" t="s">
        <v>21</v>
      </c>
      <c r="U57" s="4">
        <v>-1.9</v>
      </c>
      <c r="V57" s="11">
        <v>1.0688753100899999</v>
      </c>
      <c r="W57" s="4">
        <v>0.84203616956299998</v>
      </c>
      <c r="X57" s="11">
        <v>0.401248567098</v>
      </c>
      <c r="Y57" s="4">
        <v>0.871209335019</v>
      </c>
      <c r="Z57" s="38"/>
    </row>
    <row r="58" spans="1:27" x14ac:dyDescent="0.2">
      <c r="A58" s="1">
        <v>52</v>
      </c>
      <c r="B58" s="20" t="s">
        <v>270</v>
      </c>
      <c r="C58" s="34" t="s">
        <v>69</v>
      </c>
      <c r="D58" s="32" t="s">
        <v>484</v>
      </c>
      <c r="E58" s="36" t="s">
        <v>271</v>
      </c>
      <c r="F58" s="1" t="s">
        <v>272</v>
      </c>
      <c r="G58" s="19" t="s">
        <v>273</v>
      </c>
      <c r="H58" s="1" t="s">
        <v>401</v>
      </c>
      <c r="I58" s="8" t="s">
        <v>402</v>
      </c>
      <c r="N58" s="4">
        <v>2017</v>
      </c>
      <c r="O58" s="19" t="s">
        <v>153</v>
      </c>
      <c r="P58" s="10" t="s">
        <v>20</v>
      </c>
      <c r="Q58" s="10" t="s">
        <v>30</v>
      </c>
      <c r="R58" s="4">
        <v>0.15</v>
      </c>
      <c r="S58" s="10" t="s">
        <v>20</v>
      </c>
      <c r="T58" s="11" t="s">
        <v>21</v>
      </c>
      <c r="U58" s="4">
        <v>0.98</v>
      </c>
      <c r="V58" s="11">
        <v>0.13355768273599999</v>
      </c>
      <c r="W58" s="4">
        <v>0.83865455580399995</v>
      </c>
      <c r="X58" s="10">
        <v>-3.5622968771599997E-2</v>
      </c>
      <c r="Y58" s="4">
        <v>0.83365951354800005</v>
      </c>
      <c r="Z58" s="38"/>
    </row>
    <row r="59" spans="1:27" x14ac:dyDescent="0.2">
      <c r="A59" s="1">
        <v>53</v>
      </c>
      <c r="B59" s="20" t="s">
        <v>274</v>
      </c>
      <c r="C59" s="34" t="s">
        <v>23</v>
      </c>
      <c r="D59" s="32" t="s">
        <v>480</v>
      </c>
      <c r="E59" s="36" t="s">
        <v>275</v>
      </c>
      <c r="F59" s="1" t="s">
        <v>276</v>
      </c>
      <c r="G59" s="20" t="s">
        <v>277</v>
      </c>
      <c r="H59" s="1" t="s">
        <v>18</v>
      </c>
      <c r="I59" s="8" t="s">
        <v>278</v>
      </c>
      <c r="N59" s="4">
        <v>2007</v>
      </c>
      <c r="O59" s="26" t="s">
        <v>279</v>
      </c>
      <c r="P59" s="11" t="s">
        <v>29</v>
      </c>
      <c r="Q59" s="11" t="s">
        <v>21</v>
      </c>
      <c r="R59" s="4">
        <v>-1.72</v>
      </c>
      <c r="S59" s="11" t="s">
        <v>29</v>
      </c>
      <c r="T59" s="10" t="s">
        <v>30</v>
      </c>
      <c r="U59" s="4">
        <v>-0.74</v>
      </c>
      <c r="V59" s="11">
        <v>0.69115708615000004</v>
      </c>
      <c r="W59" s="4">
        <v>0.81219839824899998</v>
      </c>
      <c r="X59" s="11">
        <v>2.7839535620400001E-2</v>
      </c>
      <c r="Y59" s="4">
        <v>0.93256096501999997</v>
      </c>
      <c r="Z59" s="38"/>
    </row>
    <row r="60" spans="1:27" x14ac:dyDescent="0.2">
      <c r="A60" s="1">
        <v>54</v>
      </c>
      <c r="B60" s="20" t="s">
        <v>280</v>
      </c>
      <c r="C60" s="34" t="s">
        <v>23</v>
      </c>
      <c r="D60" s="32" t="s">
        <v>480</v>
      </c>
      <c r="E60" s="36" t="s">
        <v>281</v>
      </c>
      <c r="F60" s="1" t="s">
        <v>282</v>
      </c>
      <c r="G60" s="19" t="s">
        <v>283</v>
      </c>
      <c r="H60" s="1" t="s">
        <v>415</v>
      </c>
      <c r="I60" s="8" t="s">
        <v>416</v>
      </c>
      <c r="N60" s="4">
        <v>2004</v>
      </c>
      <c r="O60" s="26" t="s">
        <v>284</v>
      </c>
      <c r="P60" s="11" t="s">
        <v>29</v>
      </c>
      <c r="Q60" s="11" t="s">
        <v>21</v>
      </c>
      <c r="R60" s="4">
        <v>-0.92</v>
      </c>
      <c r="S60" s="10" t="s">
        <v>20</v>
      </c>
      <c r="T60" s="10" t="s">
        <v>30</v>
      </c>
      <c r="U60" s="4">
        <v>4.03</v>
      </c>
      <c r="V60" s="10">
        <v>-0.23757331546400001</v>
      </c>
      <c r="W60" s="4">
        <v>0.79208795360499995</v>
      </c>
      <c r="X60" s="10">
        <v>-0.64640217627399998</v>
      </c>
      <c r="Y60" s="4">
        <v>0.84459009230600002</v>
      </c>
      <c r="Z60" s="38"/>
    </row>
    <row r="61" spans="1:27" x14ac:dyDescent="0.2">
      <c r="A61" s="1">
        <v>55</v>
      </c>
      <c r="B61" s="20" t="s">
        <v>285</v>
      </c>
      <c r="C61" s="34" t="s">
        <v>23</v>
      </c>
      <c r="D61" s="32" t="s">
        <v>480</v>
      </c>
      <c r="E61" s="36" t="s">
        <v>286</v>
      </c>
      <c r="F61" s="7" t="s">
        <v>287</v>
      </c>
      <c r="G61" s="20" t="s">
        <v>288</v>
      </c>
      <c r="H61" s="1" t="s">
        <v>289</v>
      </c>
      <c r="I61" s="8" t="s">
        <v>420</v>
      </c>
      <c r="N61" s="4">
        <v>2005</v>
      </c>
      <c r="O61" s="27" t="s">
        <v>290</v>
      </c>
      <c r="P61" s="11" t="s">
        <v>29</v>
      </c>
      <c r="Q61" s="11" t="s">
        <v>21</v>
      </c>
      <c r="R61" s="4">
        <v>-1.82</v>
      </c>
      <c r="S61" s="11" t="s">
        <v>29</v>
      </c>
      <c r="T61" s="11" t="s">
        <v>21</v>
      </c>
      <c r="U61" s="4">
        <v>-1.0900000000000001</v>
      </c>
      <c r="V61" s="11">
        <v>0.37947460514699999</v>
      </c>
      <c r="W61" s="4">
        <v>0.84579818421300001</v>
      </c>
      <c r="X61" s="11">
        <v>1.0908562854399999</v>
      </c>
      <c r="Y61" s="4">
        <v>0.85488606210700002</v>
      </c>
      <c r="Z61" s="38"/>
    </row>
    <row r="62" spans="1:27" x14ac:dyDescent="0.2">
      <c r="A62" s="1">
        <v>56</v>
      </c>
      <c r="B62" s="20" t="s">
        <v>291</v>
      </c>
      <c r="C62" s="34" t="s">
        <v>23</v>
      </c>
      <c r="D62" s="32" t="s">
        <v>480</v>
      </c>
      <c r="E62" s="36" t="s">
        <v>292</v>
      </c>
      <c r="F62" s="6" t="s">
        <v>418</v>
      </c>
      <c r="G62" s="20" t="s">
        <v>419</v>
      </c>
      <c r="H62" s="1" t="s">
        <v>417</v>
      </c>
      <c r="I62" s="8" t="s">
        <v>350</v>
      </c>
      <c r="N62" s="4">
        <v>2004</v>
      </c>
      <c r="O62" s="23">
        <v>15192818</v>
      </c>
      <c r="P62" s="11" t="s">
        <v>29</v>
      </c>
      <c r="Q62" s="10" t="s">
        <v>30</v>
      </c>
      <c r="R62" s="4">
        <v>-6.25</v>
      </c>
      <c r="S62" s="11" t="s">
        <v>29</v>
      </c>
      <c r="T62" s="10" t="s">
        <v>30</v>
      </c>
      <c r="U62" s="4">
        <v>-0.94</v>
      </c>
      <c r="V62" s="11">
        <v>0.47999048767199998</v>
      </c>
      <c r="W62" s="4">
        <v>0.80155656570800005</v>
      </c>
      <c r="X62" s="11">
        <v>0.98325325432499999</v>
      </c>
      <c r="Y62" s="4">
        <v>0.85544887619800003</v>
      </c>
      <c r="Z62" s="38"/>
    </row>
    <row r="63" spans="1:27" ht="18.75" customHeight="1" x14ac:dyDescent="0.2">
      <c r="A63" s="1">
        <v>57</v>
      </c>
      <c r="B63" s="20" t="s">
        <v>293</v>
      </c>
      <c r="C63" s="34" t="s">
        <v>23</v>
      </c>
      <c r="D63" s="32" t="s">
        <v>480</v>
      </c>
      <c r="E63" s="36" t="s">
        <v>294</v>
      </c>
      <c r="F63" s="1" t="s">
        <v>295</v>
      </c>
      <c r="G63" s="19" t="s">
        <v>296</v>
      </c>
      <c r="H63" s="1" t="s">
        <v>422</v>
      </c>
      <c r="I63" s="8" t="s">
        <v>421</v>
      </c>
      <c r="N63" s="4">
        <v>2008</v>
      </c>
      <c r="O63" s="25" t="s">
        <v>297</v>
      </c>
      <c r="P63" s="11" t="s">
        <v>29</v>
      </c>
      <c r="Q63" s="11" t="s">
        <v>21</v>
      </c>
      <c r="R63" s="4">
        <v>-1.67</v>
      </c>
      <c r="S63" s="11" t="s">
        <v>29</v>
      </c>
      <c r="T63" s="11" t="s">
        <v>21</v>
      </c>
      <c r="U63" s="4">
        <v>-0.49</v>
      </c>
      <c r="V63" s="11">
        <v>0.93123999612800001</v>
      </c>
      <c r="W63" s="4">
        <v>0.81580788046200003</v>
      </c>
      <c r="X63" s="11">
        <v>0.68309457778299998</v>
      </c>
      <c r="Y63" s="4">
        <v>0.86055913269399997</v>
      </c>
      <c r="Z63" s="38"/>
    </row>
    <row r="64" spans="1:27" x14ac:dyDescent="0.2">
      <c r="A64" s="1">
        <v>58</v>
      </c>
      <c r="B64" s="20" t="s">
        <v>298</v>
      </c>
      <c r="C64" s="34" t="s">
        <v>23</v>
      </c>
      <c r="D64" s="32" t="s">
        <v>480</v>
      </c>
      <c r="E64" s="36" t="s">
        <v>299</v>
      </c>
      <c r="F64" s="1" t="s">
        <v>300</v>
      </c>
      <c r="G64" s="19" t="s">
        <v>301</v>
      </c>
      <c r="H64" s="1" t="s">
        <v>424</v>
      </c>
      <c r="I64" s="8" t="s">
        <v>423</v>
      </c>
      <c r="N64" s="4">
        <v>2002</v>
      </c>
      <c r="O64" s="26" t="s">
        <v>302</v>
      </c>
      <c r="P64" s="11" t="s">
        <v>29</v>
      </c>
      <c r="Q64" s="11" t="s">
        <v>21</v>
      </c>
      <c r="R64" s="4">
        <v>-0.13</v>
      </c>
      <c r="S64" s="10" t="s">
        <v>20</v>
      </c>
      <c r="T64" s="11" t="s">
        <v>21</v>
      </c>
      <c r="U64" s="4">
        <v>3.16</v>
      </c>
      <c r="V64" s="11">
        <v>0.73394433999999997</v>
      </c>
      <c r="W64" s="4">
        <v>0.84033470300000002</v>
      </c>
      <c r="X64" s="11">
        <v>1.1595335664499999</v>
      </c>
      <c r="Y64" s="4">
        <v>0.82890202336600005</v>
      </c>
      <c r="Z64" s="38"/>
    </row>
    <row r="65" spans="1:27" x14ac:dyDescent="0.2">
      <c r="A65" s="1">
        <v>59</v>
      </c>
      <c r="B65" s="20" t="s">
        <v>303</v>
      </c>
      <c r="C65" s="34" t="s">
        <v>23</v>
      </c>
      <c r="D65" s="32" t="s">
        <v>480</v>
      </c>
      <c r="E65" s="36" t="s">
        <v>304</v>
      </c>
      <c r="F65" s="1" t="s">
        <v>305</v>
      </c>
      <c r="G65" s="20" t="s">
        <v>306</v>
      </c>
      <c r="H65" s="1" t="s">
        <v>256</v>
      </c>
      <c r="I65" s="8" t="s">
        <v>307</v>
      </c>
      <c r="N65" s="4">
        <v>2003</v>
      </c>
      <c r="O65" s="26" t="s">
        <v>257</v>
      </c>
      <c r="P65" s="10" t="s">
        <v>20</v>
      </c>
      <c r="Q65" s="11" t="s">
        <v>21</v>
      </c>
      <c r="R65" s="4">
        <v>0.99</v>
      </c>
      <c r="S65" s="10" t="s">
        <v>20</v>
      </c>
      <c r="T65" s="10" t="s">
        <v>30</v>
      </c>
      <c r="U65" s="4">
        <v>0.76</v>
      </c>
      <c r="V65" s="11">
        <v>0.66178427725400002</v>
      </c>
      <c r="W65" s="4">
        <v>0.89695999430100004</v>
      </c>
      <c r="X65" s="11">
        <v>0.92359578468900005</v>
      </c>
      <c r="Y65" s="4">
        <v>0.83982261658299995</v>
      </c>
      <c r="Z65" s="38"/>
    </row>
    <row r="66" spans="1:27" x14ac:dyDescent="0.2">
      <c r="A66" s="1">
        <v>60</v>
      </c>
      <c r="B66" s="20" t="s">
        <v>308</v>
      </c>
      <c r="C66" s="34" t="s">
        <v>23</v>
      </c>
      <c r="D66" s="32" t="s">
        <v>480</v>
      </c>
      <c r="E66" s="36" t="s">
        <v>309</v>
      </c>
      <c r="F66" s="1" t="s">
        <v>310</v>
      </c>
      <c r="G66" s="19" t="s">
        <v>311</v>
      </c>
      <c r="H66" s="1" t="s">
        <v>425</v>
      </c>
      <c r="I66" s="8" t="s">
        <v>356</v>
      </c>
      <c r="N66" s="4">
        <v>2002</v>
      </c>
      <c r="O66" s="28" t="s">
        <v>312</v>
      </c>
      <c r="P66" s="11" t="s">
        <v>29</v>
      </c>
      <c r="Q66" s="11" t="s">
        <v>21</v>
      </c>
      <c r="R66" s="4">
        <v>-1.27</v>
      </c>
      <c r="S66" s="11" t="s">
        <v>29</v>
      </c>
      <c r="T66" s="11" t="s">
        <v>21</v>
      </c>
      <c r="U66" s="4">
        <v>-1.02</v>
      </c>
      <c r="V66" s="11">
        <v>0.22861707093</v>
      </c>
      <c r="W66" s="4">
        <v>0.918912052097</v>
      </c>
      <c r="X66" s="11">
        <v>1.48440201363</v>
      </c>
      <c r="Y66" s="4">
        <v>0.86248421282700005</v>
      </c>
      <c r="Z66" s="38"/>
    </row>
    <row r="67" spans="1:27" x14ac:dyDescent="0.2">
      <c r="A67" s="1">
        <v>61</v>
      </c>
      <c r="B67" s="20" t="s">
        <v>313</v>
      </c>
      <c r="C67" s="34" t="s">
        <v>23</v>
      </c>
      <c r="D67" s="32" t="s">
        <v>480</v>
      </c>
      <c r="E67" s="50" t="s">
        <v>314</v>
      </c>
      <c r="F67" s="1" t="s">
        <v>315</v>
      </c>
      <c r="G67" s="19" t="s">
        <v>316</v>
      </c>
      <c r="H67" s="1" t="s">
        <v>55</v>
      </c>
      <c r="I67" s="8" t="s">
        <v>56</v>
      </c>
      <c r="N67" s="4">
        <v>2003</v>
      </c>
      <c r="O67" s="29" t="s">
        <v>57</v>
      </c>
      <c r="P67" s="10" t="s">
        <v>20</v>
      </c>
      <c r="Q67" s="10" t="s">
        <v>30</v>
      </c>
      <c r="R67" s="4">
        <v>0.15</v>
      </c>
      <c r="S67" s="11" t="s">
        <v>29</v>
      </c>
      <c r="T67" s="11" t="s">
        <v>21</v>
      </c>
      <c r="U67" s="4">
        <v>-0.69</v>
      </c>
      <c r="V67" s="10">
        <v>-0.43729247389100001</v>
      </c>
      <c r="W67" s="4">
        <v>0.92353240208999998</v>
      </c>
      <c r="X67" s="11">
        <v>7.8219555939100002E-2</v>
      </c>
      <c r="Y67" s="4">
        <v>0.81893108998399999</v>
      </c>
      <c r="Z67" s="48" t="s">
        <v>491</v>
      </c>
      <c r="AA67" s="46"/>
    </row>
    <row r="68" spans="1:27" x14ac:dyDescent="0.2">
      <c r="A68" s="1">
        <v>62</v>
      </c>
      <c r="B68" s="20" t="s">
        <v>432</v>
      </c>
      <c r="C68" s="34" t="s">
        <v>14</v>
      </c>
      <c r="D68" s="32" t="s">
        <v>481</v>
      </c>
      <c r="E68" s="36" t="s">
        <v>334</v>
      </c>
      <c r="F68" s="6" t="s">
        <v>433</v>
      </c>
      <c r="G68" s="20" t="s">
        <v>434</v>
      </c>
      <c r="H68" s="1" t="s">
        <v>409</v>
      </c>
      <c r="I68" s="8" t="s">
        <v>335</v>
      </c>
      <c r="N68" s="4">
        <v>2017</v>
      </c>
      <c r="O68" s="19" t="s">
        <v>228</v>
      </c>
      <c r="P68" s="10" t="s">
        <v>20</v>
      </c>
      <c r="Q68" s="11" t="s">
        <v>21</v>
      </c>
      <c r="R68" s="4">
        <v>1.1399999999999999</v>
      </c>
      <c r="S68" s="4" t="s">
        <v>68</v>
      </c>
      <c r="T68" s="4" t="s">
        <v>68</v>
      </c>
      <c r="U68" s="4" t="s">
        <v>68</v>
      </c>
      <c r="V68" s="11">
        <v>0.99770389798900005</v>
      </c>
      <c r="W68" s="4">
        <v>0.82719246202800001</v>
      </c>
      <c r="X68" s="11" t="s">
        <v>68</v>
      </c>
      <c r="Y68" s="4" t="s">
        <v>68</v>
      </c>
      <c r="Z68" s="38"/>
    </row>
    <row r="69" spans="1:27" x14ac:dyDescent="0.2">
      <c r="A69" s="1">
        <v>63</v>
      </c>
      <c r="B69" s="20" t="s">
        <v>429</v>
      </c>
      <c r="C69" s="34" t="s">
        <v>69</v>
      </c>
      <c r="D69" s="32" t="s">
        <v>484</v>
      </c>
      <c r="E69" s="36" t="s">
        <v>336</v>
      </c>
      <c r="F69" s="6" t="s">
        <v>430</v>
      </c>
      <c r="G69" s="20" t="s">
        <v>431</v>
      </c>
      <c r="H69" s="1" t="s">
        <v>403</v>
      </c>
      <c r="I69" s="8" t="s">
        <v>189</v>
      </c>
      <c r="N69" s="4">
        <v>2021</v>
      </c>
      <c r="O69" s="19" t="s">
        <v>190</v>
      </c>
      <c r="P69" s="11" t="s">
        <v>29</v>
      </c>
      <c r="Q69" s="10" t="s">
        <v>30</v>
      </c>
      <c r="R69" s="4">
        <v>-1.1399999999999999</v>
      </c>
      <c r="S69" s="4" t="s">
        <v>68</v>
      </c>
      <c r="T69" s="4" t="s">
        <v>68</v>
      </c>
      <c r="U69" s="4" t="s">
        <v>68</v>
      </c>
      <c r="V69" s="11">
        <v>0.48198326388599999</v>
      </c>
      <c r="W69" s="4">
        <v>0.793757360932</v>
      </c>
      <c r="X69" s="11" t="s">
        <v>68</v>
      </c>
      <c r="Y69" s="4" t="s">
        <v>68</v>
      </c>
      <c r="Z69" s="38"/>
    </row>
    <row r="70" spans="1:27" x14ac:dyDescent="0.2">
      <c r="A70" s="1">
        <v>64</v>
      </c>
      <c r="B70" s="20" t="s">
        <v>438</v>
      </c>
      <c r="C70" s="34" t="s">
        <v>23</v>
      </c>
      <c r="D70" s="32" t="s">
        <v>480</v>
      </c>
      <c r="E70" s="36" t="s">
        <v>436</v>
      </c>
      <c r="F70" s="7" t="s">
        <v>437</v>
      </c>
      <c r="G70" s="19" t="s">
        <v>337</v>
      </c>
      <c r="H70" s="1" t="s">
        <v>435</v>
      </c>
      <c r="I70" s="8" t="s">
        <v>338</v>
      </c>
      <c r="N70" s="4">
        <v>2013</v>
      </c>
      <c r="O70" s="19" t="s">
        <v>339</v>
      </c>
      <c r="P70" s="11" t="s">
        <v>29</v>
      </c>
      <c r="Q70" s="10" t="s">
        <v>30</v>
      </c>
      <c r="R70" s="4">
        <v>-0.56000000000000005</v>
      </c>
      <c r="S70" s="4" t="s">
        <v>68</v>
      </c>
      <c r="T70" s="4" t="s">
        <v>68</v>
      </c>
      <c r="U70" s="4" t="s">
        <v>68</v>
      </c>
      <c r="V70" s="11">
        <v>2.3288065370199999E-2</v>
      </c>
      <c r="W70" s="4">
        <v>0.72884669107</v>
      </c>
      <c r="X70" s="11" t="s">
        <v>68</v>
      </c>
      <c r="Y70" s="4" t="s">
        <v>68</v>
      </c>
      <c r="Z70" s="38"/>
    </row>
    <row r="71" spans="1:27" x14ac:dyDescent="0.2">
      <c r="A71" s="1">
        <v>65</v>
      </c>
      <c r="B71" s="19" t="s">
        <v>340</v>
      </c>
      <c r="C71" s="34" t="s">
        <v>23</v>
      </c>
      <c r="D71" s="32" t="s">
        <v>480</v>
      </c>
      <c r="E71" s="36" t="s">
        <v>341</v>
      </c>
      <c r="F71" s="1" t="s">
        <v>342</v>
      </c>
      <c r="G71" s="19" t="s">
        <v>343</v>
      </c>
      <c r="H71" s="1" t="s">
        <v>18</v>
      </c>
      <c r="I71" s="8" t="s">
        <v>344</v>
      </c>
      <c r="N71" s="4">
        <v>2005</v>
      </c>
      <c r="O71" s="19" t="s">
        <v>345</v>
      </c>
      <c r="P71" s="10" t="s">
        <v>20</v>
      </c>
      <c r="Q71" s="11" t="s">
        <v>21</v>
      </c>
      <c r="R71" s="4">
        <v>3.98</v>
      </c>
      <c r="S71" s="10" t="s">
        <v>20</v>
      </c>
      <c r="T71" s="11" t="s">
        <v>21</v>
      </c>
      <c r="U71" s="53">
        <v>12.57</v>
      </c>
      <c r="V71" s="11">
        <v>0.116398100762</v>
      </c>
      <c r="W71" s="4">
        <v>0.88985619108799996</v>
      </c>
      <c r="X71" s="10">
        <v>-5.7890370124099998E-2</v>
      </c>
      <c r="Y71" s="4">
        <v>0.94713220483500005</v>
      </c>
      <c r="Z71" s="38"/>
    </row>
    <row r="72" spans="1:27" x14ac:dyDescent="0.2">
      <c r="A72" s="1">
        <v>66</v>
      </c>
      <c r="B72" s="19" t="s">
        <v>346</v>
      </c>
      <c r="C72" s="34" t="s">
        <v>23</v>
      </c>
      <c r="D72" s="32" t="s">
        <v>480</v>
      </c>
      <c r="E72" s="36" t="s">
        <v>347</v>
      </c>
      <c r="F72" s="1" t="s">
        <v>348</v>
      </c>
      <c r="G72" s="19" t="s">
        <v>349</v>
      </c>
      <c r="H72" s="1" t="s">
        <v>417</v>
      </c>
      <c r="I72" s="8" t="s">
        <v>350</v>
      </c>
      <c r="N72" s="4">
        <v>2004</v>
      </c>
      <c r="O72" s="18">
        <v>15192818</v>
      </c>
      <c r="P72" s="11" t="s">
        <v>29</v>
      </c>
      <c r="Q72" s="11" t="s">
        <v>21</v>
      </c>
      <c r="R72" s="4">
        <v>-0.32</v>
      </c>
      <c r="S72" s="4" t="s">
        <v>68</v>
      </c>
      <c r="T72" s="4" t="s">
        <v>68</v>
      </c>
      <c r="U72" s="4" t="s">
        <v>68</v>
      </c>
      <c r="V72" s="11">
        <v>0.39275717870400001</v>
      </c>
      <c r="W72" s="4">
        <v>0.84917268914800004</v>
      </c>
      <c r="X72" s="11" t="s">
        <v>68</v>
      </c>
      <c r="Y72" s="4" t="s">
        <v>68</v>
      </c>
      <c r="Z72" s="38"/>
    </row>
    <row r="73" spans="1:27" x14ac:dyDescent="0.2">
      <c r="A73" s="1">
        <v>67</v>
      </c>
      <c r="B73" s="19" t="s">
        <v>351</v>
      </c>
      <c r="C73" s="34" t="s">
        <v>23</v>
      </c>
      <c r="D73" s="32" t="s">
        <v>480</v>
      </c>
      <c r="E73" s="36" t="s">
        <v>352</v>
      </c>
      <c r="F73" s="1" t="s">
        <v>353</v>
      </c>
      <c r="G73" s="19" t="s">
        <v>354</v>
      </c>
      <c r="H73" s="1" t="s">
        <v>42</v>
      </c>
      <c r="I73" s="8" t="s">
        <v>355</v>
      </c>
      <c r="N73" s="4">
        <v>2011</v>
      </c>
      <c r="O73" s="19" t="s">
        <v>43</v>
      </c>
      <c r="P73" s="11" t="s">
        <v>29</v>
      </c>
      <c r="Q73" s="11" t="s">
        <v>21</v>
      </c>
      <c r="R73" s="4">
        <v>-3.31</v>
      </c>
      <c r="S73" s="10" t="s">
        <v>20</v>
      </c>
      <c r="T73" s="11" t="s">
        <v>21</v>
      </c>
      <c r="U73" s="4">
        <v>0.17</v>
      </c>
      <c r="V73" s="11">
        <v>1.5932522677900001</v>
      </c>
      <c r="W73" s="4">
        <v>0.81551877903600001</v>
      </c>
      <c r="X73" s="11">
        <v>2.8823203856499999</v>
      </c>
      <c r="Y73" s="4">
        <v>0.82141571356200005</v>
      </c>
      <c r="Z73" s="38"/>
    </row>
    <row r="74" spans="1:27" x14ac:dyDescent="0.2">
      <c r="A74" s="1">
        <v>68</v>
      </c>
      <c r="B74" s="19" t="s">
        <v>9</v>
      </c>
      <c r="C74" s="34" t="s">
        <v>10</v>
      </c>
      <c r="D74" s="32" t="s">
        <v>481</v>
      </c>
      <c r="E74" s="36" t="s">
        <v>361</v>
      </c>
      <c r="F74" s="1" t="s">
        <v>11</v>
      </c>
      <c r="G74" s="19" t="s">
        <v>12</v>
      </c>
      <c r="H74" s="1" t="s">
        <v>362</v>
      </c>
      <c r="I74" s="9" t="s">
        <v>363</v>
      </c>
      <c r="N74" s="4">
        <v>2017</v>
      </c>
      <c r="O74" s="19" t="s">
        <v>364</v>
      </c>
      <c r="P74" s="10" t="s">
        <v>20</v>
      </c>
      <c r="Q74" s="10" t="s">
        <v>30</v>
      </c>
      <c r="R74" s="4">
        <v>1.98</v>
      </c>
      <c r="S74" s="4" t="s">
        <v>68</v>
      </c>
      <c r="T74" s="4" t="s">
        <v>68</v>
      </c>
      <c r="U74" s="4" t="s">
        <v>68</v>
      </c>
      <c r="V74" s="10">
        <v>-0.90453660764499999</v>
      </c>
      <c r="W74" s="4">
        <v>0.86303492695200001</v>
      </c>
      <c r="X74" s="11" t="s">
        <v>68</v>
      </c>
      <c r="Y74" s="4" t="s">
        <v>68</v>
      </c>
      <c r="Z74" s="38"/>
    </row>
    <row r="75" spans="1:27" x14ac:dyDescent="0.2">
      <c r="A75" s="1">
        <v>69</v>
      </c>
      <c r="B75" s="20" t="s">
        <v>88</v>
      </c>
      <c r="C75" s="34" t="s">
        <v>23</v>
      </c>
      <c r="D75" s="32" t="s">
        <v>480</v>
      </c>
      <c r="E75" s="36" t="s">
        <v>89</v>
      </c>
      <c r="F75" s="7" t="s">
        <v>90</v>
      </c>
      <c r="G75" s="20" t="s">
        <v>91</v>
      </c>
      <c r="H75" s="1" t="s">
        <v>27</v>
      </c>
      <c r="I75" s="9" t="s">
        <v>369</v>
      </c>
      <c r="N75" s="4">
        <v>2009</v>
      </c>
      <c r="O75" s="22" t="s">
        <v>28</v>
      </c>
      <c r="P75" s="11" t="s">
        <v>29</v>
      </c>
      <c r="Q75" s="11" t="s">
        <v>21</v>
      </c>
      <c r="R75" s="4">
        <v>-5.0599999999999996</v>
      </c>
      <c r="S75" s="11" t="s">
        <v>29</v>
      </c>
      <c r="T75" s="11" t="s">
        <v>21</v>
      </c>
      <c r="U75" s="4">
        <v>-5.27</v>
      </c>
      <c r="V75" s="11">
        <v>1.9702342162399999</v>
      </c>
      <c r="W75" s="4">
        <v>0.82489756614800003</v>
      </c>
      <c r="X75" s="11">
        <v>3.22992724221</v>
      </c>
      <c r="Y75" s="4">
        <v>0.84342851516899997</v>
      </c>
      <c r="Z75" s="38"/>
    </row>
    <row r="76" spans="1:27" x14ac:dyDescent="0.2">
      <c r="A76" s="1">
        <v>70</v>
      </c>
      <c r="B76" s="20" t="s">
        <v>370</v>
      </c>
      <c r="C76" s="34" t="s">
        <v>69</v>
      </c>
      <c r="D76" s="32" t="s">
        <v>484</v>
      </c>
      <c r="E76" s="36" t="s">
        <v>371</v>
      </c>
      <c r="F76" s="7" t="s">
        <v>440</v>
      </c>
      <c r="G76" s="20" t="s">
        <v>441</v>
      </c>
      <c r="H76" s="1" t="s">
        <v>372</v>
      </c>
      <c r="I76" s="9" t="s">
        <v>373</v>
      </c>
      <c r="N76" s="4">
        <v>2014</v>
      </c>
      <c r="O76" s="19" t="s">
        <v>374</v>
      </c>
      <c r="P76" s="10" t="s">
        <v>20</v>
      </c>
      <c r="Q76" s="11" t="s">
        <v>21</v>
      </c>
      <c r="R76" s="4">
        <v>1.05</v>
      </c>
      <c r="S76" s="11" t="s">
        <v>29</v>
      </c>
      <c r="T76" s="11" t="s">
        <v>21</v>
      </c>
      <c r="U76" s="4">
        <v>-1.7</v>
      </c>
      <c r="V76" s="11">
        <v>0.76549967880000003</v>
      </c>
      <c r="W76" s="4">
        <v>0.88507886567600003</v>
      </c>
      <c r="X76" s="11">
        <v>1.8209302140000001</v>
      </c>
      <c r="Y76" s="4">
        <v>0.83109766697200005</v>
      </c>
      <c r="Z76" s="38"/>
    </row>
    <row r="77" spans="1:27" x14ac:dyDescent="0.2">
      <c r="A77" s="1">
        <v>71</v>
      </c>
      <c r="B77" s="19" t="s">
        <v>442</v>
      </c>
      <c r="C77" s="34" t="s">
        <v>69</v>
      </c>
      <c r="D77" s="32" t="s">
        <v>484</v>
      </c>
      <c r="E77" s="36" t="s">
        <v>375</v>
      </c>
      <c r="F77" s="1" t="s">
        <v>460</v>
      </c>
      <c r="G77" s="20" t="s">
        <v>375</v>
      </c>
      <c r="H77" s="1" t="s">
        <v>262</v>
      </c>
      <c r="I77" s="8" t="s">
        <v>263</v>
      </c>
      <c r="N77" s="4">
        <v>2015</v>
      </c>
      <c r="O77" s="30" t="s">
        <v>264</v>
      </c>
      <c r="P77" s="11" t="s">
        <v>29</v>
      </c>
      <c r="Q77" s="10" t="s">
        <v>30</v>
      </c>
      <c r="R77" s="4">
        <v>-1.39</v>
      </c>
      <c r="S77" s="11" t="s">
        <v>29</v>
      </c>
      <c r="T77" s="10" t="s">
        <v>30</v>
      </c>
      <c r="U77" s="4">
        <v>-1.1399999999999999</v>
      </c>
      <c r="V77" s="11">
        <v>0.372152895022</v>
      </c>
      <c r="W77" s="4">
        <v>0.77794791531399998</v>
      </c>
      <c r="X77" s="10">
        <v>-0.25763092504000001</v>
      </c>
      <c r="Y77" s="4">
        <v>0.88310042671</v>
      </c>
      <c r="Z77" s="38"/>
    </row>
    <row r="78" spans="1:27" x14ac:dyDescent="0.2">
      <c r="A78" s="1">
        <v>72</v>
      </c>
      <c r="B78" s="19" t="s">
        <v>443</v>
      </c>
      <c r="C78" s="34" t="s">
        <v>69</v>
      </c>
      <c r="D78" s="32" t="s">
        <v>484</v>
      </c>
      <c r="E78" s="36" t="s">
        <v>259</v>
      </c>
      <c r="F78" s="1" t="s">
        <v>461</v>
      </c>
      <c r="G78" s="20" t="s">
        <v>259</v>
      </c>
      <c r="H78" s="1" t="s">
        <v>262</v>
      </c>
      <c r="I78" s="9" t="s">
        <v>263</v>
      </c>
      <c r="N78" s="4">
        <v>2015</v>
      </c>
      <c r="O78" s="30" t="s">
        <v>264</v>
      </c>
      <c r="P78" s="11" t="s">
        <v>29</v>
      </c>
      <c r="Q78" s="11" t="s">
        <v>21</v>
      </c>
      <c r="R78" s="4">
        <v>-1.25</v>
      </c>
      <c r="S78" s="11" t="s">
        <v>29</v>
      </c>
      <c r="T78" s="10" t="s">
        <v>30</v>
      </c>
      <c r="U78" s="4">
        <v>-0.36</v>
      </c>
      <c r="V78" s="11">
        <v>0.32007015470599998</v>
      </c>
      <c r="W78" s="4">
        <v>0.94951938829899996</v>
      </c>
      <c r="X78" s="11">
        <v>6.2410739218399999E-2</v>
      </c>
      <c r="Y78" s="4">
        <v>0.94181244159400002</v>
      </c>
      <c r="Z78" s="38"/>
    </row>
    <row r="79" spans="1:27" x14ac:dyDescent="0.2">
      <c r="A79" s="1">
        <v>73</v>
      </c>
      <c r="B79" s="19" t="s">
        <v>444</v>
      </c>
      <c r="C79" s="34" t="s">
        <v>69</v>
      </c>
      <c r="D79" s="32" t="s">
        <v>484</v>
      </c>
      <c r="E79" s="36" t="s">
        <v>376</v>
      </c>
      <c r="F79" s="1" t="s">
        <v>462</v>
      </c>
      <c r="G79" s="20" t="s">
        <v>376</v>
      </c>
      <c r="H79" s="1" t="s">
        <v>262</v>
      </c>
      <c r="I79" s="9" t="s">
        <v>263</v>
      </c>
      <c r="N79" s="4">
        <v>2015</v>
      </c>
      <c r="O79" s="30" t="s">
        <v>264</v>
      </c>
      <c r="P79" s="11" t="s">
        <v>29</v>
      </c>
      <c r="Q79" s="11" t="s">
        <v>21</v>
      </c>
      <c r="R79" s="4">
        <v>-5.07</v>
      </c>
      <c r="S79" s="11" t="s">
        <v>29</v>
      </c>
      <c r="T79" s="11" t="s">
        <v>21</v>
      </c>
      <c r="U79" s="4">
        <v>-4.66</v>
      </c>
      <c r="V79" s="11">
        <v>0.96008191785499997</v>
      </c>
      <c r="W79" s="4">
        <v>0.84606757659700005</v>
      </c>
      <c r="X79" s="11">
        <v>1.13782537957</v>
      </c>
      <c r="Y79" s="4">
        <v>0.83875905170300002</v>
      </c>
      <c r="Z79" s="38"/>
    </row>
    <row r="80" spans="1:27" x14ac:dyDescent="0.2">
      <c r="A80" s="1">
        <v>74</v>
      </c>
      <c r="B80" s="19" t="s">
        <v>445</v>
      </c>
      <c r="C80" s="34" t="s">
        <v>69</v>
      </c>
      <c r="D80" s="32" t="s">
        <v>484</v>
      </c>
      <c r="E80" s="36" t="s">
        <v>377</v>
      </c>
      <c r="F80" s="1" t="s">
        <v>463</v>
      </c>
      <c r="G80" s="20" t="s">
        <v>377</v>
      </c>
      <c r="H80" s="1" t="s">
        <v>182</v>
      </c>
      <c r="I80" s="9" t="s">
        <v>183</v>
      </c>
      <c r="N80" s="4">
        <v>2020</v>
      </c>
      <c r="O80" s="19" t="s">
        <v>184</v>
      </c>
      <c r="P80" s="11" t="s">
        <v>29</v>
      </c>
      <c r="Q80" s="11" t="s">
        <v>21</v>
      </c>
      <c r="R80" s="4">
        <v>-0.1</v>
      </c>
      <c r="S80" s="11" t="s">
        <v>29</v>
      </c>
      <c r="T80" s="11" t="s">
        <v>21</v>
      </c>
      <c r="U80" s="4">
        <v>-0.55000000000000004</v>
      </c>
      <c r="V80" s="11">
        <v>0.45351152194</v>
      </c>
      <c r="W80" s="4">
        <v>0.79782300846599996</v>
      </c>
      <c r="X80" s="11">
        <v>0.21042267990800001</v>
      </c>
      <c r="Y80" s="4">
        <v>0.871247051386</v>
      </c>
      <c r="Z80" s="38"/>
    </row>
    <row r="81" spans="1:26" x14ac:dyDescent="0.2">
      <c r="A81" s="1">
        <v>75</v>
      </c>
      <c r="B81" s="19" t="s">
        <v>446</v>
      </c>
      <c r="C81" s="34" t="s">
        <v>69</v>
      </c>
      <c r="D81" s="32" t="s">
        <v>484</v>
      </c>
      <c r="E81" s="36" t="s">
        <v>378</v>
      </c>
      <c r="F81" s="1" t="s">
        <v>464</v>
      </c>
      <c r="G81" s="20" t="s">
        <v>378</v>
      </c>
      <c r="H81" s="1" t="s">
        <v>379</v>
      </c>
      <c r="I81" s="9" t="s">
        <v>380</v>
      </c>
      <c r="N81" s="4">
        <v>2018</v>
      </c>
      <c r="O81" s="19" t="s">
        <v>381</v>
      </c>
      <c r="P81" s="11" t="s">
        <v>29</v>
      </c>
      <c r="Q81" s="10" t="s">
        <v>30</v>
      </c>
      <c r="R81" s="4">
        <v>-0.61</v>
      </c>
      <c r="S81" s="10" t="s">
        <v>20</v>
      </c>
      <c r="T81" s="10" t="s">
        <v>30</v>
      </c>
      <c r="U81" s="4">
        <v>0.54</v>
      </c>
      <c r="V81" s="11">
        <v>3.07155674144E-2</v>
      </c>
      <c r="W81" s="4">
        <v>0.89950843433799998</v>
      </c>
      <c r="X81" s="10">
        <v>-0.23804331528600001</v>
      </c>
      <c r="Y81" s="4">
        <v>0.89338620960699999</v>
      </c>
      <c r="Z81" s="38"/>
    </row>
    <row r="82" spans="1:26" x14ac:dyDescent="0.2">
      <c r="A82" s="1">
        <v>76</v>
      </c>
      <c r="B82" s="19" t="s">
        <v>447</v>
      </c>
      <c r="C82" s="34" t="s">
        <v>10</v>
      </c>
      <c r="D82" s="32" t="s">
        <v>481</v>
      </c>
      <c r="E82" s="36" t="s">
        <v>357</v>
      </c>
      <c r="F82" s="1" t="s">
        <v>465</v>
      </c>
      <c r="G82" s="20" t="s">
        <v>357</v>
      </c>
      <c r="H82" s="1" t="s">
        <v>358</v>
      </c>
      <c r="I82" s="9" t="s">
        <v>359</v>
      </c>
      <c r="N82" s="4">
        <v>2018</v>
      </c>
      <c r="O82" s="19" t="s">
        <v>360</v>
      </c>
      <c r="P82" s="11" t="s">
        <v>29</v>
      </c>
      <c r="Q82" s="11" t="s">
        <v>21</v>
      </c>
      <c r="R82" s="4">
        <v>-0.34</v>
      </c>
      <c r="S82" s="10" t="s">
        <v>20</v>
      </c>
      <c r="T82" s="11" t="s">
        <v>21</v>
      </c>
      <c r="U82" s="4">
        <v>0.51</v>
      </c>
      <c r="V82" s="11">
        <v>1.27006078672</v>
      </c>
      <c r="W82" s="4">
        <v>0.75653922496299997</v>
      </c>
      <c r="X82" s="11">
        <v>2.6620831274799999</v>
      </c>
      <c r="Y82" s="4">
        <v>0.81962670802699999</v>
      </c>
      <c r="Z82" s="38"/>
    </row>
    <row r="83" spans="1:26" x14ac:dyDescent="0.2">
      <c r="A83" s="1">
        <v>77</v>
      </c>
      <c r="B83" s="19" t="s">
        <v>448</v>
      </c>
      <c r="C83" s="34" t="s">
        <v>14</v>
      </c>
      <c r="D83" s="32" t="s">
        <v>481</v>
      </c>
      <c r="E83" s="36" t="s">
        <v>365</v>
      </c>
      <c r="F83" s="1" t="s">
        <v>466</v>
      </c>
      <c r="G83" s="20" t="s">
        <v>365</v>
      </c>
      <c r="H83" s="1" t="s">
        <v>366</v>
      </c>
      <c r="I83" s="9" t="s">
        <v>367</v>
      </c>
      <c r="N83" s="4">
        <v>2017</v>
      </c>
      <c r="O83" s="19" t="s">
        <v>368</v>
      </c>
      <c r="P83" s="11" t="s">
        <v>29</v>
      </c>
      <c r="Q83" s="10" t="s">
        <v>30</v>
      </c>
      <c r="R83" s="4">
        <v>-0.47</v>
      </c>
      <c r="S83" s="11" t="s">
        <v>29</v>
      </c>
      <c r="T83" s="10" t="s">
        <v>30</v>
      </c>
      <c r="U83" s="4">
        <v>-0.39</v>
      </c>
      <c r="V83" s="11">
        <v>0.168666738554</v>
      </c>
      <c r="W83" s="4">
        <v>0.93632557454099996</v>
      </c>
      <c r="X83" s="11">
        <v>0.46399654515700001</v>
      </c>
      <c r="Y83" s="4">
        <v>0.90352352977999995</v>
      </c>
      <c r="Z83" s="38"/>
    </row>
    <row r="84" spans="1:26" x14ac:dyDescent="0.2">
      <c r="A84" s="1">
        <v>78</v>
      </c>
      <c r="B84" s="20" t="s">
        <v>449</v>
      </c>
      <c r="C84" s="34" t="s">
        <v>14</v>
      </c>
      <c r="D84" s="32" t="s">
        <v>481</v>
      </c>
      <c r="E84" s="36" t="s">
        <v>317</v>
      </c>
      <c r="F84" s="1" t="s">
        <v>467</v>
      </c>
      <c r="G84" s="20" t="s">
        <v>317</v>
      </c>
      <c r="H84" s="1" t="s">
        <v>426</v>
      </c>
      <c r="I84" s="8" t="s">
        <v>318</v>
      </c>
      <c r="N84" s="4">
        <v>2020</v>
      </c>
      <c r="O84" s="19" t="s">
        <v>319</v>
      </c>
      <c r="P84" s="11" t="s">
        <v>29</v>
      </c>
      <c r="Q84" s="11" t="s">
        <v>21</v>
      </c>
      <c r="R84" s="4">
        <v>-4.6399999999999997</v>
      </c>
      <c r="S84" s="10" t="s">
        <v>20</v>
      </c>
      <c r="T84" s="11" t="s">
        <v>21</v>
      </c>
      <c r="U84" s="4">
        <v>0.28000000000000003</v>
      </c>
      <c r="V84" s="11">
        <v>0.63548858162599997</v>
      </c>
      <c r="W84" s="4">
        <v>0.76223740601400003</v>
      </c>
      <c r="X84" s="11">
        <v>1.7251463847499999</v>
      </c>
      <c r="Y84" s="4">
        <v>0.82597385884100005</v>
      </c>
      <c r="Z84" s="38"/>
    </row>
    <row r="85" spans="1:26" x14ac:dyDescent="0.2">
      <c r="A85" s="1">
        <v>79</v>
      </c>
      <c r="B85" s="20" t="s">
        <v>450</v>
      </c>
      <c r="C85" s="34" t="s">
        <v>14</v>
      </c>
      <c r="D85" s="32" t="s">
        <v>481</v>
      </c>
      <c r="E85" s="36" t="s">
        <v>320</v>
      </c>
      <c r="F85" s="1" t="s">
        <v>468</v>
      </c>
      <c r="G85" s="20" t="s">
        <v>320</v>
      </c>
      <c r="H85" s="1" t="s">
        <v>403</v>
      </c>
      <c r="I85" s="8" t="s">
        <v>189</v>
      </c>
      <c r="N85" s="4">
        <v>2021</v>
      </c>
      <c r="O85" s="19" t="s">
        <v>190</v>
      </c>
      <c r="P85" s="11" t="s">
        <v>29</v>
      </c>
      <c r="Q85" s="11" t="s">
        <v>21</v>
      </c>
      <c r="R85" s="4">
        <v>-4.84</v>
      </c>
      <c r="S85" s="11" t="s">
        <v>29</v>
      </c>
      <c r="T85" s="11" t="s">
        <v>21</v>
      </c>
      <c r="U85" s="4">
        <v>-4.32</v>
      </c>
      <c r="V85" s="11">
        <v>2.05761891588</v>
      </c>
      <c r="W85" s="4">
        <v>0.814661243556</v>
      </c>
      <c r="X85" s="11">
        <v>1.52485277651</v>
      </c>
      <c r="Y85" s="4">
        <v>0.83102887236099998</v>
      </c>
      <c r="Z85" s="38"/>
    </row>
    <row r="86" spans="1:26" x14ac:dyDescent="0.2">
      <c r="A86" s="1">
        <v>80</v>
      </c>
      <c r="B86" s="19" t="s">
        <v>451</v>
      </c>
      <c r="C86" s="34" t="s">
        <v>69</v>
      </c>
      <c r="D86" s="32" t="s">
        <v>484</v>
      </c>
      <c r="E86" s="36" t="s">
        <v>322</v>
      </c>
      <c r="F86" s="1" t="s">
        <v>469</v>
      </c>
      <c r="G86" s="20" t="s">
        <v>322</v>
      </c>
      <c r="H86" s="1" t="s">
        <v>427</v>
      </c>
      <c r="I86" s="8" t="s">
        <v>323</v>
      </c>
      <c r="N86" s="4">
        <v>2018</v>
      </c>
      <c r="O86" s="19" t="s">
        <v>324</v>
      </c>
      <c r="P86" s="10" t="s">
        <v>20</v>
      </c>
      <c r="Q86" s="10" t="s">
        <v>30</v>
      </c>
      <c r="R86" s="4">
        <v>2.21</v>
      </c>
      <c r="S86" s="11" t="s">
        <v>29</v>
      </c>
      <c r="T86" s="10" t="s">
        <v>30</v>
      </c>
      <c r="U86" s="4">
        <v>-1.05</v>
      </c>
      <c r="V86" s="11">
        <v>1.3512489268000001</v>
      </c>
      <c r="W86" s="4">
        <v>0.79529351825500005</v>
      </c>
      <c r="X86" s="11">
        <v>2.2188575624900002</v>
      </c>
      <c r="Y86" s="4">
        <v>0.81010726621100004</v>
      </c>
      <c r="Z86" s="38"/>
    </row>
    <row r="87" spans="1:26" x14ac:dyDescent="0.2">
      <c r="A87" s="1">
        <v>81</v>
      </c>
      <c r="B87" s="19" t="s">
        <v>452</v>
      </c>
      <c r="C87" s="34" t="s">
        <v>69</v>
      </c>
      <c r="D87" s="32" t="s">
        <v>484</v>
      </c>
      <c r="E87" s="36" t="s">
        <v>325</v>
      </c>
      <c r="F87" s="1" t="s">
        <v>470</v>
      </c>
      <c r="G87" s="20" t="s">
        <v>325</v>
      </c>
      <c r="H87" s="1" t="s">
        <v>427</v>
      </c>
      <c r="I87" s="8" t="s">
        <v>323</v>
      </c>
      <c r="N87" s="4">
        <v>2018</v>
      </c>
      <c r="O87" s="19" t="s">
        <v>326</v>
      </c>
      <c r="P87" s="11" t="s">
        <v>29</v>
      </c>
      <c r="Q87" s="11" t="s">
        <v>21</v>
      </c>
      <c r="R87" s="4">
        <v>0.66</v>
      </c>
      <c r="S87" s="10" t="s">
        <v>20</v>
      </c>
      <c r="T87" s="11" t="s">
        <v>21</v>
      </c>
      <c r="U87" s="4">
        <v>0.26</v>
      </c>
      <c r="V87" s="11">
        <v>0.16140516818600001</v>
      </c>
      <c r="W87" s="4">
        <v>0.95190407892899997</v>
      </c>
      <c r="X87" s="11">
        <v>2.0612740126300002</v>
      </c>
      <c r="Y87" s="4">
        <v>0.80244810477600004</v>
      </c>
      <c r="Z87" s="38"/>
    </row>
    <row r="88" spans="1:26" x14ac:dyDescent="0.2">
      <c r="A88" s="1">
        <v>82</v>
      </c>
      <c r="B88" s="19" t="s">
        <v>453</v>
      </c>
      <c r="C88" s="34" t="s">
        <v>69</v>
      </c>
      <c r="D88" s="32" t="s">
        <v>484</v>
      </c>
      <c r="E88" s="36" t="s">
        <v>163</v>
      </c>
      <c r="F88" s="1" t="s">
        <v>471</v>
      </c>
      <c r="G88" s="20" t="s">
        <v>163</v>
      </c>
      <c r="H88" s="1" t="s">
        <v>403</v>
      </c>
      <c r="I88" s="8" t="s">
        <v>189</v>
      </c>
      <c r="N88" s="4">
        <v>2019</v>
      </c>
      <c r="O88" s="19" t="s">
        <v>190</v>
      </c>
      <c r="P88" s="11" t="s">
        <v>29</v>
      </c>
      <c r="Q88" s="10" t="s">
        <v>30</v>
      </c>
      <c r="R88" s="4">
        <v>-0.92</v>
      </c>
      <c r="S88" s="11" t="s">
        <v>29</v>
      </c>
      <c r="T88" s="10" t="s">
        <v>30</v>
      </c>
      <c r="U88" s="4">
        <v>-1.49</v>
      </c>
      <c r="V88" s="10">
        <v>-6.7463687733000002E-2</v>
      </c>
      <c r="W88" s="4">
        <v>0.90404098403800004</v>
      </c>
      <c r="X88" s="11">
        <v>0.38439201036999998</v>
      </c>
      <c r="Y88" s="4">
        <v>0.865021763873</v>
      </c>
      <c r="Z88" s="38"/>
    </row>
    <row r="89" spans="1:26" x14ac:dyDescent="0.2">
      <c r="A89" s="1">
        <v>83</v>
      </c>
      <c r="B89" s="19" t="s">
        <v>454</v>
      </c>
      <c r="C89" s="34" t="s">
        <v>69</v>
      </c>
      <c r="D89" s="32" t="s">
        <v>484</v>
      </c>
      <c r="E89" s="36" t="s">
        <v>121</v>
      </c>
      <c r="F89" s="1" t="s">
        <v>472</v>
      </c>
      <c r="G89" s="20" t="s">
        <v>121</v>
      </c>
      <c r="H89" s="1" t="s">
        <v>428</v>
      </c>
      <c r="I89" s="8" t="s">
        <v>327</v>
      </c>
      <c r="N89" s="4">
        <v>2020</v>
      </c>
      <c r="O89" s="19" t="s">
        <v>328</v>
      </c>
      <c r="P89" s="11" t="s">
        <v>29</v>
      </c>
      <c r="Q89" s="11" t="s">
        <v>21</v>
      </c>
      <c r="R89" s="4">
        <v>-1.65</v>
      </c>
      <c r="S89" s="11" t="s">
        <v>29</v>
      </c>
      <c r="T89" s="11" t="s">
        <v>21</v>
      </c>
      <c r="U89" s="4">
        <v>-0.56000000000000005</v>
      </c>
      <c r="V89" s="11">
        <v>4.4099335786399997E-2</v>
      </c>
      <c r="W89" s="4">
        <v>0.91285354255100004</v>
      </c>
      <c r="X89" s="10">
        <v>-9.7364244714900003E-2</v>
      </c>
      <c r="Y89" s="4">
        <v>0.94564281907299996</v>
      </c>
      <c r="Z89" s="38"/>
    </row>
    <row r="90" spans="1:26" x14ac:dyDescent="0.2">
      <c r="A90" s="1">
        <v>84</v>
      </c>
      <c r="B90" s="19" t="s">
        <v>455</v>
      </c>
      <c r="C90" s="34" t="s">
        <v>69</v>
      </c>
      <c r="D90" s="32" t="s">
        <v>484</v>
      </c>
      <c r="E90" s="36" t="s">
        <v>329</v>
      </c>
      <c r="F90" s="1" t="s">
        <v>473</v>
      </c>
      <c r="G90" s="20" t="s">
        <v>329</v>
      </c>
      <c r="H90" s="1" t="s">
        <v>403</v>
      </c>
      <c r="I90" s="8" t="s">
        <v>189</v>
      </c>
      <c r="N90" s="4">
        <v>2021</v>
      </c>
      <c r="O90" s="19" t="s">
        <v>190</v>
      </c>
      <c r="P90" s="11" t="s">
        <v>29</v>
      </c>
      <c r="Q90" s="11" t="s">
        <v>21</v>
      </c>
      <c r="R90" s="4">
        <v>-0.26</v>
      </c>
      <c r="S90" s="10" t="s">
        <v>20</v>
      </c>
      <c r="T90" s="11" t="s">
        <v>21</v>
      </c>
      <c r="U90" s="4">
        <v>1.58</v>
      </c>
      <c r="V90" s="11">
        <v>0.63741392762500004</v>
      </c>
      <c r="W90" s="4">
        <v>0.86121494644399998</v>
      </c>
      <c r="X90" s="11">
        <v>1.98488867631</v>
      </c>
      <c r="Y90" s="4">
        <v>0.84797366694800003</v>
      </c>
      <c r="Z90" s="38"/>
    </row>
    <row r="91" spans="1:26" x14ac:dyDescent="0.2">
      <c r="A91" s="1">
        <v>85</v>
      </c>
      <c r="B91" s="19" t="s">
        <v>456</v>
      </c>
      <c r="C91" s="34" t="s">
        <v>69</v>
      </c>
      <c r="D91" s="32" t="s">
        <v>484</v>
      </c>
      <c r="E91" s="36" t="s">
        <v>271</v>
      </c>
      <c r="F91" s="1" t="s">
        <v>474</v>
      </c>
      <c r="G91" s="20" t="s">
        <v>271</v>
      </c>
      <c r="H91" s="1" t="s">
        <v>403</v>
      </c>
      <c r="I91" s="9" t="s">
        <v>189</v>
      </c>
      <c r="N91" s="4">
        <v>2021</v>
      </c>
      <c r="O91" s="19" t="s">
        <v>190</v>
      </c>
      <c r="P91" s="10" t="s">
        <v>20</v>
      </c>
      <c r="Q91" s="10" t="s">
        <v>30</v>
      </c>
      <c r="R91" s="4">
        <v>0.15</v>
      </c>
      <c r="S91" s="11" t="s">
        <v>29</v>
      </c>
      <c r="T91" s="11" t="s">
        <v>21</v>
      </c>
      <c r="U91" s="4">
        <v>-0.23</v>
      </c>
      <c r="V91" s="11">
        <v>0.13355768273599999</v>
      </c>
      <c r="W91" s="4">
        <v>0.83865455580399995</v>
      </c>
      <c r="X91" s="10">
        <v>-3.5622968771599997E-2</v>
      </c>
      <c r="Y91" s="4">
        <v>0.83365951354800005</v>
      </c>
      <c r="Z91" s="38"/>
    </row>
    <row r="92" spans="1:26" x14ac:dyDescent="0.2">
      <c r="A92" s="1">
        <v>86</v>
      </c>
      <c r="B92" s="19" t="s">
        <v>457</v>
      </c>
      <c r="C92" s="34" t="s">
        <v>69</v>
      </c>
      <c r="D92" s="32" t="s">
        <v>484</v>
      </c>
      <c r="E92" s="36" t="s">
        <v>331</v>
      </c>
      <c r="F92" s="1" t="s">
        <v>475</v>
      </c>
      <c r="G92" s="20" t="s">
        <v>331</v>
      </c>
      <c r="H92" s="1" t="s">
        <v>427</v>
      </c>
      <c r="I92" s="8" t="s">
        <v>323</v>
      </c>
      <c r="N92" s="4">
        <v>2018</v>
      </c>
      <c r="O92" s="19" t="s">
        <v>324</v>
      </c>
      <c r="P92" s="11" t="s">
        <v>29</v>
      </c>
      <c r="Q92" s="10" t="s">
        <v>30</v>
      </c>
      <c r="R92" s="4">
        <v>-0.1</v>
      </c>
      <c r="S92" s="11" t="s">
        <v>29</v>
      </c>
      <c r="T92" s="10" t="s">
        <v>30</v>
      </c>
      <c r="U92" s="4">
        <v>-0.47</v>
      </c>
      <c r="V92" s="10">
        <v>-8.5244011598499994E-2</v>
      </c>
      <c r="W92" s="4">
        <v>0.90681248720200003</v>
      </c>
      <c r="X92" s="11">
        <v>1.04881161048</v>
      </c>
      <c r="Y92" s="4">
        <v>0.87059036518800004</v>
      </c>
      <c r="Z92" s="38"/>
    </row>
    <row r="93" spans="1:26" x14ac:dyDescent="0.2">
      <c r="A93" s="1">
        <v>87</v>
      </c>
      <c r="B93" s="19" t="s">
        <v>458</v>
      </c>
      <c r="C93" s="34" t="s">
        <v>69</v>
      </c>
      <c r="D93" s="32" t="s">
        <v>484</v>
      </c>
      <c r="E93" s="36" t="s">
        <v>332</v>
      </c>
      <c r="F93" s="1" t="s">
        <v>476</v>
      </c>
      <c r="G93" s="20" t="s">
        <v>332</v>
      </c>
      <c r="H93" s="1" t="s">
        <v>403</v>
      </c>
      <c r="I93" s="9" t="s">
        <v>189</v>
      </c>
      <c r="N93" s="4">
        <v>2021</v>
      </c>
      <c r="O93" s="19" t="s">
        <v>190</v>
      </c>
      <c r="P93" s="11" t="s">
        <v>29</v>
      </c>
      <c r="Q93" s="11" t="s">
        <v>21</v>
      </c>
      <c r="R93" s="4">
        <v>-2.08</v>
      </c>
      <c r="S93" s="11" t="s">
        <v>29</v>
      </c>
      <c r="T93" s="11" t="s">
        <v>21</v>
      </c>
      <c r="U93" s="4">
        <v>-0.99</v>
      </c>
      <c r="V93" s="11">
        <v>0.14372480595000001</v>
      </c>
      <c r="W93" s="4">
        <v>0.85013069830599997</v>
      </c>
      <c r="X93" s="11">
        <v>2.1054635103599999</v>
      </c>
      <c r="Y93" s="4">
        <v>0.83805482216399996</v>
      </c>
      <c r="Z93" s="38"/>
    </row>
    <row r="94" spans="1:26" x14ac:dyDescent="0.2">
      <c r="A94" s="1">
        <v>88</v>
      </c>
      <c r="B94" s="19" t="s">
        <v>459</v>
      </c>
      <c r="C94" s="34" t="s">
        <v>69</v>
      </c>
      <c r="D94" s="32" t="s">
        <v>484</v>
      </c>
      <c r="E94" s="36" t="s">
        <v>333</v>
      </c>
      <c r="F94" s="1" t="s">
        <v>477</v>
      </c>
      <c r="G94" s="20" t="s">
        <v>333</v>
      </c>
      <c r="H94" s="1" t="s">
        <v>403</v>
      </c>
      <c r="I94" s="9" t="s">
        <v>189</v>
      </c>
      <c r="N94" s="4">
        <v>2021</v>
      </c>
      <c r="O94" s="19" t="s">
        <v>190</v>
      </c>
      <c r="P94" s="11" t="s">
        <v>29</v>
      </c>
      <c r="Q94" s="11" t="s">
        <v>21</v>
      </c>
      <c r="R94" s="4">
        <v>-2.5499999999999998</v>
      </c>
      <c r="S94" s="11" t="s">
        <v>29</v>
      </c>
      <c r="T94" s="11" t="s">
        <v>21</v>
      </c>
      <c r="U94" s="4">
        <v>-0.24</v>
      </c>
      <c r="V94" s="11">
        <v>8.6345958092000005E-2</v>
      </c>
      <c r="W94" s="4">
        <v>0.80187013014899999</v>
      </c>
      <c r="X94" s="10">
        <v>-4.4130882089599997E-2</v>
      </c>
      <c r="Y94" s="4">
        <v>0.97077928229900001</v>
      </c>
      <c r="Z94" s="38"/>
    </row>
    <row r="98" spans="15:25" x14ac:dyDescent="0.2">
      <c r="P98" t="s">
        <v>493</v>
      </c>
      <c r="Q98" s="43"/>
      <c r="R98" s="45">
        <f>AVERAGE(R7:R94)</f>
        <v>-0.96125000000000016</v>
      </c>
      <c r="S98" s="43"/>
      <c r="T98" s="43"/>
      <c r="U98" s="45">
        <f t="shared" ref="S98:Y98" si="0">AVERAGE(U7:U94)</f>
        <v>-0.52333333333333343</v>
      </c>
      <c r="V98" s="45">
        <f t="shared" si="0"/>
        <v>0.39920182801837689</v>
      </c>
      <c r="W98" s="43"/>
      <c r="X98" s="45">
        <f t="shared" si="0"/>
        <v>0.87889171024102308</v>
      </c>
    </row>
    <row r="99" spans="15:25" x14ac:dyDescent="0.2">
      <c r="P99" t="s">
        <v>494</v>
      </c>
      <c r="Q99" s="43"/>
      <c r="R99" s="43">
        <f>STDEV(R7:R94)</f>
        <v>2.5363331358207013</v>
      </c>
      <c r="S99" s="43"/>
      <c r="T99" s="43"/>
      <c r="U99" s="43">
        <f t="shared" ref="S99:Y99" si="1">STDEV(U7:U94)</f>
        <v>2.4962974383876815</v>
      </c>
      <c r="V99" s="43">
        <f t="shared" si="1"/>
        <v>0.63169007179204451</v>
      </c>
      <c r="W99" s="43"/>
      <c r="X99" s="43">
        <f t="shared" si="1"/>
        <v>0.9808564585775511</v>
      </c>
    </row>
    <row r="102" spans="15:25" x14ac:dyDescent="0.2">
      <c r="O102" s="1" t="s">
        <v>29</v>
      </c>
      <c r="P102" s="1">
        <v>60</v>
      </c>
      <c r="S102" s="1">
        <v>52</v>
      </c>
      <c r="V102" s="1">
        <v>66</v>
      </c>
      <c r="X102" s="1">
        <v>55</v>
      </c>
    </row>
    <row r="103" spans="15:25" x14ac:dyDescent="0.2">
      <c r="O103" s="1" t="s">
        <v>20</v>
      </c>
      <c r="P103" s="1">
        <v>28</v>
      </c>
      <c r="S103" s="1">
        <v>23</v>
      </c>
      <c r="V103" s="1">
        <v>22</v>
      </c>
      <c r="X103" s="1">
        <v>20</v>
      </c>
    </row>
    <row r="104" spans="15:25" x14ac:dyDescent="0.2">
      <c r="O104" s="1" t="s">
        <v>495</v>
      </c>
      <c r="P104" s="1">
        <v>88</v>
      </c>
      <c r="S104" s="1">
        <v>75</v>
      </c>
    </row>
    <row r="106" spans="15:25" x14ac:dyDescent="0.2">
      <c r="O106" s="1" t="s">
        <v>492</v>
      </c>
      <c r="P106" s="1">
        <f>P102/(P102+P103)</f>
        <v>0.68181818181818177</v>
      </c>
      <c r="S106" s="1">
        <f t="shared" ref="Q106:X106" si="2">S102/(S102+S103)</f>
        <v>0.69333333333333336</v>
      </c>
      <c r="V106" s="1">
        <f t="shared" si="2"/>
        <v>0.75</v>
      </c>
      <c r="X106" s="1">
        <f t="shared" si="2"/>
        <v>0.73333333333333328</v>
      </c>
    </row>
    <row r="110" spans="15:25" x14ac:dyDescent="0.2">
      <c r="V110" s="1" t="s">
        <v>496</v>
      </c>
      <c r="X110" s="1">
        <v>8</v>
      </c>
      <c r="Y110" s="1">
        <f>X110/75</f>
        <v>0.10666666666666667</v>
      </c>
    </row>
    <row r="111" spans="15:25" x14ac:dyDescent="0.2">
      <c r="V111" s="1" t="s">
        <v>497</v>
      </c>
      <c r="X111" s="1">
        <v>27</v>
      </c>
      <c r="Y111" s="1">
        <f>X111/75</f>
        <v>0.36</v>
      </c>
    </row>
    <row r="112" spans="15:25" x14ac:dyDescent="0.2">
      <c r="V112" s="1" t="s">
        <v>498</v>
      </c>
      <c r="X112" s="1">
        <v>40</v>
      </c>
      <c r="Y112" s="1">
        <f>X112/75</f>
        <v>0.53333333333333333</v>
      </c>
    </row>
    <row r="113" spans="22:24" x14ac:dyDescent="0.2">
      <c r="V113" s="1" t="s">
        <v>495</v>
      </c>
      <c r="X113" s="1">
        <v>75</v>
      </c>
    </row>
    <row r="1048508" spans="14:14" x14ac:dyDescent="0.2">
      <c r="N1048508" s="4">
        <v>2021</v>
      </c>
    </row>
  </sheetData>
  <mergeCells count="1">
    <mergeCell ref="I6:M6"/>
  </mergeCells>
  <hyperlinks>
    <hyperlink ref="O55" r:id="rId1" display="https://doi.org/10.1016/s0960-8966(03)00093-2" xr:uid="{00000000-0004-0000-0000-000000000000}"/>
    <hyperlink ref="O56" r:id="rId2" display="https://doi.org/10.1186/s12881-015-0224-8" xr:uid="{00000000-0004-0000-0000-000001000000}"/>
    <hyperlink ref="O57" r:id="rId3" display="https://doi.org/10.1111/j.1582-4934.2007.00158.x" xr:uid="{00000000-0004-0000-0000-000002000000}"/>
    <hyperlink ref="O60" r:id="rId4" display="https://doi.org/10.1136/jnnp.2003.028100" xr:uid="{00000000-0004-0000-0000-000003000000}"/>
    <hyperlink ref="O64" r:id="rId5" display="https://doi.org/10.1212/01.wnl.0000036272.36047.54" xr:uid="{00000000-0004-0000-0000-000004000000}"/>
    <hyperlink ref="O66" r:id="rId6" display="https://doi.org/10.1038/ng798" xr:uid="{00000000-0004-0000-0000-000005000000}"/>
    <hyperlink ref="I86" r:id="rId7" xr:uid="{00000000-0004-0000-0000-000006000000}"/>
    <hyperlink ref="I87" r:id="rId8" xr:uid="{00000000-0004-0000-0000-000007000000}"/>
    <hyperlink ref="I92" r:id="rId9" xr:uid="{00000000-0004-0000-0000-000008000000}"/>
    <hyperlink ref="I40" r:id="rId10" xr:uid="{00000000-0004-0000-0000-000009000000}"/>
    <hyperlink ref="O61" r:id="rId11" display="https://doi.org/10.1136/jmg.2004.022178" xr:uid="{00000000-0004-0000-0000-00000A000000}"/>
    <hyperlink ref="O32" r:id="rId12" display="https://doi.org/10.1038/gim.2017.37" xr:uid="{00000000-0004-0000-0000-00000B000000}"/>
    <hyperlink ref="O42" r:id="rId13" tooltip="Persistent link using digital object identifier" display="https://doi.org/10.1016/S0960-8966(02)00281-X" xr:uid="{00000000-0004-0000-0000-00000C000000}"/>
    <hyperlink ref="O54" r:id="rId14" display="https://doi.org/10.1002/ana.10505" xr:uid="{00000000-0004-0000-0000-00000D000000}"/>
    <hyperlink ref="I59" r:id="rId15" xr:uid="{00000000-0004-0000-0000-00000E000000}"/>
    <hyperlink ref="I56" r:id="rId16" xr:uid="{00000000-0004-0000-0000-00000F000000}"/>
    <hyperlink ref="F62" r:id="rId17" display="https://www.ncbi.nlm.nih.gov/nuccore/NM_018972.4?report=graph&amp;mk=767|NM_018972.4\:c.767A%3EG|green" xr:uid="{00000000-0004-0000-0000-000010000000}"/>
    <hyperlink ref="O63" r:id="rId18" display="https://doi.org/10.1111/j.1399-0004.2008.01018.x" xr:uid="{00000000-0004-0000-0000-000011000000}"/>
    <hyperlink ref="I65" r:id="rId19" xr:uid="{00000000-0004-0000-0000-000012000000}"/>
    <hyperlink ref="O67" r:id="rId20" display="https://doi.org/10.1002/ana.10505" xr:uid="{00000000-0004-0000-0000-000013000000}"/>
    <hyperlink ref="I84" r:id="rId21" xr:uid="{00000000-0004-0000-0000-000014000000}"/>
    <hyperlink ref="I85" r:id="rId22" xr:uid="{00000000-0004-0000-0000-000015000000}"/>
    <hyperlink ref="I88" r:id="rId23" xr:uid="{00000000-0004-0000-0000-000016000000}"/>
    <hyperlink ref="I89" r:id="rId24" xr:uid="{00000000-0004-0000-0000-000017000000}"/>
    <hyperlink ref="I90" r:id="rId25" xr:uid="{00000000-0004-0000-0000-000018000000}"/>
    <hyperlink ref="I68" r:id="rId26" xr:uid="{00000000-0004-0000-0000-000019000000}"/>
    <hyperlink ref="F69" r:id="rId27" display="https://www.ncbi.nlm.nih.gov/nuccore/NM_018972.4?report=graph&amp;mk=1014|NM_018972.4\:c.1014G%3EC|green" xr:uid="{00000000-0004-0000-0000-00001A000000}"/>
    <hyperlink ref="F68" r:id="rId28" display="https://www.ncbi.nlm.nih.gov/nuccore/NM_018972.4?report=graph&amp;mk=928|NM_018972.4\:c.928C%3ET|green" xr:uid="{00000000-0004-0000-0000-00001B000000}"/>
    <hyperlink ref="I69" r:id="rId29" xr:uid="{00000000-0004-0000-0000-00001C000000}"/>
    <hyperlink ref="I70" r:id="rId30" xr:uid="{00000000-0004-0000-0000-00001D000000}"/>
    <hyperlink ref="I71" r:id="rId31" xr:uid="{00000000-0004-0000-0000-00001E000000}"/>
    <hyperlink ref="I72" r:id="rId32" xr:uid="{00000000-0004-0000-0000-00001F000000}"/>
    <hyperlink ref="I73" r:id="rId33" xr:uid="{00000000-0004-0000-0000-000020000000}"/>
    <hyperlink ref="F70" r:id="rId34" display="https://www.ncbi.nlm.nih.gov/nuccore/NM_018972.4?report=graph&amp;mk=1031|NM_018972.4\:c.1031T%3EG|green" xr:uid="{00000000-0004-0000-0000-000021000000}"/>
    <hyperlink ref="F75" r:id="rId35" display="https://www.ncbi.nlm.nih.gov/nuccore/NM_018972.4?report=graph&amp;mk=656|NM_018972.4\:c.656T%3EA|green" xr:uid="{00000000-0004-0000-0000-000022000000}"/>
    <hyperlink ref="F76" r:id="rId36" display="https://www.ncbi.nlm.nih.gov/nuccore/NM_018972.4?report=graph&amp;mk=117|NM_018972.4\:c.117G%3EC|green" xr:uid="{00000000-0004-0000-0000-000023000000}"/>
    <hyperlink ref="I77" r:id="rId37" xr:uid="{00000000-0004-0000-0000-000024000000}"/>
    <hyperlink ref="F7" r:id="rId38" display="https://www.ncbi.nlm.nih.gov/nuccore/NM_018972.4?report=graph&amp;mk=679|NM_018972.4\:c.679A%3EG|green" xr:uid="{00000000-0004-0000-0000-000025000000}"/>
    <hyperlink ref="F8" r:id="rId39" display="https://www.ncbi.nlm.nih.gov/nuccore/NM_018972.4?report=graph&amp;mk=891|NM_018972.4\:c.891C%3EG|green" xr:uid="{00000000-0004-0000-0000-000026000000}"/>
    <hyperlink ref="F9" r:id="rId40" display="https://www.ncbi.nlm.nih.gov/nuccore/NM_018972.4?report=graph&amp;mk=101|NM_018972.4\:c.101C%3EG|green" xr:uid="{00000000-0004-0000-0000-000027000000}"/>
    <hyperlink ref="F10" r:id="rId41" display="https://www.ncbi.nlm.nih.gov/nuccore/NM_018972.4?report=graph&amp;mk=332|NM_018972.4\:c.332C%3EA|green" xr:uid="{00000000-0004-0000-0000-000028000000}"/>
    <hyperlink ref="F11" r:id="rId42" display="https://www.ncbi.nlm.nih.gov/nuccore/NM_018972.4?report=graph&amp;mk=233|NM_018972.4\:c.233C%3ET|green" xr:uid="{00000000-0004-0000-0000-000029000000}"/>
    <hyperlink ref="F12" r:id="rId43" display="https://www.ncbi.nlm.nih.gov/nuccore/NM_018972.4?report=graph&amp;mk=359|NM_018972.4\:c.359G%3EA|green" xr:uid="{00000000-0004-0000-0000-00002A000000}"/>
    <hyperlink ref="F13" r:id="rId44" display="https://www.ncbi.nlm.nih.gov/nuccore/NM_018972.4?report=graph&amp;mk=740|NM_018972.4\:c.740C%3ET|green" xr:uid="{00000000-0004-0000-0000-00002B000000}"/>
    <hyperlink ref="F14" r:id="rId45" display="https://www.ncbi.nlm.nih.gov/nuccore/NM_018972.4?report=graph&amp;mk=1|NM_018972.4\:c.1A%3ET|green" xr:uid="{00000000-0004-0000-0000-00002C000000}"/>
    <hyperlink ref="F15" r:id="rId46" display="https://www.ncbi.nlm.nih.gov/nuccore/NM_018972.4?report=graph&amp;mk=287|NM_018972.4\:c.287A%3EG|green" xr:uid="{00000000-0004-0000-0000-00002D000000}"/>
    <hyperlink ref="I15" r:id="rId47" xr:uid="{00000000-0004-0000-0000-00002E000000}"/>
    <hyperlink ref="F16" r:id="rId48" display="https://www.ncbi.nlm.nih.gov/nuccore/NM_018972.4?report=graph&amp;mk=116|NM_018972.4\:c.116A%3EG|green" xr:uid="{00000000-0004-0000-0000-00002F000000}"/>
    <hyperlink ref="F18" r:id="rId49" display="https://www.ncbi.nlm.nih.gov/nuccore/NM_018972.4?report=graph&amp;mk=445|NM_018972.4\:c.445G%3ET|green" xr:uid="{00000000-0004-0000-0000-000030000000}"/>
    <hyperlink ref="F19" r:id="rId50" display="https://www.ncbi.nlm.nih.gov/nuccore/NM_018972.4?report=graph&amp;mk=656|NM_018972.4\:c.656T%3EA|green" xr:uid="{00000000-0004-0000-0000-000031000000}"/>
  </hyperlinks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895AB3-C640-E74C-8002-3FCD53E5E1A3}">
  <dimension ref="A5:AA43"/>
  <sheetViews>
    <sheetView workbookViewId="0">
      <selection activeCell="V5" sqref="V5"/>
    </sheetView>
  </sheetViews>
  <sheetFormatPr baseColWidth="10" defaultRowHeight="15" x14ac:dyDescent="0.2"/>
  <sheetData>
    <row r="5" spans="1:27" s="3" customFormat="1" ht="30.75" customHeight="1" x14ac:dyDescent="0.15">
      <c r="B5" s="15" t="s">
        <v>439</v>
      </c>
      <c r="C5" s="41" t="s">
        <v>0</v>
      </c>
      <c r="D5" s="41" t="s">
        <v>479</v>
      </c>
      <c r="E5" s="41" t="s">
        <v>1</v>
      </c>
      <c r="F5" s="41" t="s">
        <v>2</v>
      </c>
      <c r="G5" s="41" t="s">
        <v>3</v>
      </c>
      <c r="H5" s="41" t="s">
        <v>4</v>
      </c>
      <c r="I5" s="42" t="s">
        <v>490</v>
      </c>
      <c r="J5" s="42"/>
      <c r="K5" s="42"/>
      <c r="L5" s="42"/>
      <c r="M5" s="42"/>
      <c r="N5" s="41" t="s">
        <v>5</v>
      </c>
      <c r="O5" s="41" t="s">
        <v>6</v>
      </c>
      <c r="P5" s="15" t="s">
        <v>499</v>
      </c>
      <c r="Q5" s="15" t="s">
        <v>500</v>
      </c>
      <c r="R5" s="15" t="s">
        <v>501</v>
      </c>
      <c r="S5" s="15" t="s">
        <v>485</v>
      </c>
      <c r="T5" s="15" t="s">
        <v>486</v>
      </c>
      <c r="U5" s="15" t="s">
        <v>487</v>
      </c>
      <c r="V5" s="15" t="s">
        <v>502</v>
      </c>
      <c r="W5" s="15" t="s">
        <v>503</v>
      </c>
      <c r="X5" s="15" t="s">
        <v>488</v>
      </c>
      <c r="Y5" s="15" t="s">
        <v>489</v>
      </c>
      <c r="Z5" s="16" t="s">
        <v>7</v>
      </c>
      <c r="AA5" s="55"/>
    </row>
    <row r="6" spans="1:27" x14ac:dyDescent="0.2">
      <c r="A6" s="1">
        <v>3</v>
      </c>
      <c r="B6" s="18" t="s">
        <v>31</v>
      </c>
      <c r="C6" s="34" t="s">
        <v>10</v>
      </c>
      <c r="D6" s="32" t="s">
        <v>481</v>
      </c>
      <c r="E6" s="35" t="s">
        <v>32</v>
      </c>
      <c r="F6" s="7" t="s">
        <v>33</v>
      </c>
      <c r="G6" s="19" t="s">
        <v>34</v>
      </c>
      <c r="H6" s="1" t="s">
        <v>35</v>
      </c>
      <c r="I6" s="8" t="s">
        <v>36</v>
      </c>
      <c r="J6" s="1"/>
      <c r="K6" s="1"/>
      <c r="L6" s="1"/>
      <c r="M6" s="1"/>
      <c r="N6" s="4">
        <v>2010</v>
      </c>
      <c r="O6" s="19" t="s">
        <v>37</v>
      </c>
      <c r="P6" s="11" t="s">
        <v>29</v>
      </c>
      <c r="Q6" s="10" t="s">
        <v>30</v>
      </c>
      <c r="R6" s="44">
        <v>-15.17</v>
      </c>
      <c r="S6" s="11" t="s">
        <v>29</v>
      </c>
      <c r="T6" s="10" t="s">
        <v>30</v>
      </c>
      <c r="U6" s="4">
        <v>-3.4</v>
      </c>
      <c r="V6" s="11">
        <v>0.122796290983</v>
      </c>
      <c r="W6" s="4">
        <v>0.94510643132600003</v>
      </c>
      <c r="X6" s="10">
        <v>-0.32910983510000003</v>
      </c>
      <c r="Y6" s="4">
        <v>0.93829688951699997</v>
      </c>
      <c r="Z6" s="38"/>
    </row>
    <row r="7" spans="1:27" x14ac:dyDescent="0.2">
      <c r="A7" s="1">
        <v>7</v>
      </c>
      <c r="B7" s="19" t="s">
        <v>58</v>
      </c>
      <c r="C7" s="34" t="s">
        <v>10</v>
      </c>
      <c r="D7" s="32" t="s">
        <v>481</v>
      </c>
      <c r="E7" s="35" t="s">
        <v>59</v>
      </c>
      <c r="F7" s="7" t="s">
        <v>60</v>
      </c>
      <c r="G7" s="19" t="s">
        <v>61</v>
      </c>
      <c r="H7" s="1" t="s">
        <v>385</v>
      </c>
      <c r="I7" s="8" t="s">
        <v>386</v>
      </c>
      <c r="J7" s="1"/>
      <c r="K7" s="1"/>
      <c r="L7" s="1"/>
      <c r="M7" s="1"/>
      <c r="N7" s="4">
        <v>2011</v>
      </c>
      <c r="O7" s="19" t="s">
        <v>62</v>
      </c>
      <c r="P7" s="10" t="s">
        <v>20</v>
      </c>
      <c r="Q7" s="11" t="s">
        <v>21</v>
      </c>
      <c r="R7" s="4">
        <v>2.4900000000000002</v>
      </c>
      <c r="S7" s="10" t="s">
        <v>20</v>
      </c>
      <c r="T7" s="11" t="s">
        <v>21</v>
      </c>
      <c r="U7" s="4">
        <v>0.56000000000000005</v>
      </c>
      <c r="V7" s="10">
        <v>-9.7564146171200003E-2</v>
      </c>
      <c r="W7" s="4">
        <v>0.89907409721700005</v>
      </c>
      <c r="X7" s="11">
        <v>1.0357247173699999</v>
      </c>
      <c r="Y7" s="4">
        <v>0.84107979626999996</v>
      </c>
      <c r="Z7" s="38"/>
      <c r="AA7" s="47">
        <v>7.0000000000000007E-2</v>
      </c>
    </row>
    <row r="8" spans="1:27" x14ac:dyDescent="0.2">
      <c r="A8" s="1">
        <v>8</v>
      </c>
      <c r="B8" s="19" t="s">
        <v>63</v>
      </c>
      <c r="C8" s="34" t="s">
        <v>69</v>
      </c>
      <c r="D8" s="32" t="s">
        <v>481</v>
      </c>
      <c r="E8" s="35" t="s">
        <v>64</v>
      </c>
      <c r="F8" s="7" t="s">
        <v>65</v>
      </c>
      <c r="G8" s="19" t="s">
        <v>66</v>
      </c>
      <c r="H8" s="1" t="s">
        <v>387</v>
      </c>
      <c r="I8" s="8" t="s">
        <v>330</v>
      </c>
      <c r="J8" s="1"/>
      <c r="K8" s="1"/>
      <c r="L8" s="1"/>
      <c r="M8" s="1"/>
      <c r="N8" s="4">
        <v>2014</v>
      </c>
      <c r="O8" s="19" t="s">
        <v>67</v>
      </c>
      <c r="P8" s="10" t="s">
        <v>20</v>
      </c>
      <c r="Q8" s="11" t="s">
        <v>21</v>
      </c>
      <c r="R8" s="4">
        <v>1.89</v>
      </c>
      <c r="S8" s="2" t="s">
        <v>68</v>
      </c>
      <c r="T8" s="2" t="s">
        <v>68</v>
      </c>
      <c r="U8" s="2" t="s">
        <v>68</v>
      </c>
      <c r="V8" s="11">
        <v>1.07125630372</v>
      </c>
      <c r="W8" s="4">
        <v>0.69997210068600002</v>
      </c>
      <c r="X8" s="11" t="s">
        <v>68</v>
      </c>
      <c r="Y8" s="4" t="s">
        <v>68</v>
      </c>
      <c r="Z8" s="38"/>
    </row>
    <row r="9" spans="1:27" x14ac:dyDescent="0.2">
      <c r="A9" s="1">
        <v>9</v>
      </c>
      <c r="B9" s="19" t="s">
        <v>70</v>
      </c>
      <c r="C9" s="34" t="s">
        <v>69</v>
      </c>
      <c r="D9" s="32" t="s">
        <v>481</v>
      </c>
      <c r="E9" s="35" t="s">
        <v>482</v>
      </c>
      <c r="F9" s="7" t="s">
        <v>71</v>
      </c>
      <c r="G9" s="19" t="s">
        <v>72</v>
      </c>
      <c r="H9" s="1" t="s">
        <v>387</v>
      </c>
      <c r="I9" s="8" t="s">
        <v>330</v>
      </c>
      <c r="J9" s="1"/>
      <c r="K9" s="1"/>
      <c r="L9" s="1"/>
      <c r="M9" s="1"/>
      <c r="N9" s="4">
        <v>2014</v>
      </c>
      <c r="O9" s="19" t="s">
        <v>67</v>
      </c>
      <c r="P9" s="11" t="s">
        <v>29</v>
      </c>
      <c r="Q9" s="11" t="s">
        <v>21</v>
      </c>
      <c r="R9" s="4">
        <v>-0.92</v>
      </c>
      <c r="S9" s="11" t="s">
        <v>29</v>
      </c>
      <c r="T9" s="11" t="s">
        <v>21</v>
      </c>
      <c r="U9" s="4">
        <v>-0.02</v>
      </c>
      <c r="V9" s="10">
        <v>-8.3014700021199997E-2</v>
      </c>
      <c r="W9" s="4">
        <v>0.95335585334999995</v>
      </c>
      <c r="X9" s="11">
        <v>1.2617115862799999</v>
      </c>
      <c r="Y9" s="4">
        <v>0.84536687017400003</v>
      </c>
      <c r="Z9" s="38"/>
    </row>
    <row r="10" spans="1:27" x14ac:dyDescent="0.2">
      <c r="A10" s="1">
        <v>10</v>
      </c>
      <c r="B10" s="19" t="s">
        <v>73</v>
      </c>
      <c r="C10" s="34" t="s">
        <v>69</v>
      </c>
      <c r="D10" s="32" t="s">
        <v>481</v>
      </c>
      <c r="E10" s="35" t="s">
        <v>74</v>
      </c>
      <c r="F10" s="7" t="s">
        <v>75</v>
      </c>
      <c r="G10" s="19" t="s">
        <v>76</v>
      </c>
      <c r="H10" s="1" t="s">
        <v>387</v>
      </c>
      <c r="I10" s="8" t="s">
        <v>330</v>
      </c>
      <c r="J10" s="1"/>
      <c r="K10" s="1"/>
      <c r="L10" s="1"/>
      <c r="M10" s="1"/>
      <c r="N10" s="4">
        <v>2014</v>
      </c>
      <c r="O10" s="19" t="s">
        <v>67</v>
      </c>
      <c r="P10" s="10" t="s">
        <v>20</v>
      </c>
      <c r="Q10" s="10" t="s">
        <v>30</v>
      </c>
      <c r="R10" s="4">
        <v>2.12</v>
      </c>
      <c r="S10" s="11" t="s">
        <v>29</v>
      </c>
      <c r="T10" s="10" t="s">
        <v>30</v>
      </c>
      <c r="U10" s="4">
        <v>-2.65</v>
      </c>
      <c r="V10" s="11">
        <v>0.17516217450900001</v>
      </c>
      <c r="W10" s="4">
        <v>0.899825636491</v>
      </c>
      <c r="X10" s="11">
        <v>0.78106791799999997</v>
      </c>
      <c r="Y10" s="4">
        <v>0.86443310900000003</v>
      </c>
      <c r="Z10" s="38"/>
    </row>
    <row r="11" spans="1:27" x14ac:dyDescent="0.2">
      <c r="A11" s="1">
        <v>15</v>
      </c>
      <c r="B11" s="19" t="s">
        <v>96</v>
      </c>
      <c r="C11" s="34" t="s">
        <v>10</v>
      </c>
      <c r="D11" s="32" t="s">
        <v>481</v>
      </c>
      <c r="E11" s="35" t="s">
        <v>97</v>
      </c>
      <c r="F11" s="1" t="s">
        <v>98</v>
      </c>
      <c r="G11" s="19" t="s">
        <v>99</v>
      </c>
      <c r="H11" s="1" t="s">
        <v>100</v>
      </c>
      <c r="I11" s="8" t="s">
        <v>101</v>
      </c>
      <c r="J11" s="1"/>
      <c r="K11" s="1"/>
      <c r="L11" s="1"/>
      <c r="M11" s="1"/>
      <c r="N11" s="4">
        <v>2014</v>
      </c>
      <c r="O11" s="19" t="s">
        <v>102</v>
      </c>
      <c r="P11" s="11" t="s">
        <v>29</v>
      </c>
      <c r="Q11" s="11" t="s">
        <v>21</v>
      </c>
      <c r="R11" s="4">
        <v>-3.35</v>
      </c>
      <c r="S11" s="11" t="s">
        <v>29</v>
      </c>
      <c r="T11" s="11" t="s">
        <v>21</v>
      </c>
      <c r="U11" s="4">
        <v>-2.65</v>
      </c>
      <c r="V11" s="11">
        <v>0.91014659553199995</v>
      </c>
      <c r="W11" s="4">
        <v>0.85940006334399999</v>
      </c>
      <c r="X11" s="11">
        <v>2.1659771232499998</v>
      </c>
      <c r="Y11" s="4">
        <v>0.81414252114700003</v>
      </c>
      <c r="Z11" s="38"/>
    </row>
    <row r="12" spans="1:27" x14ac:dyDescent="0.2">
      <c r="A12" s="1">
        <v>16</v>
      </c>
      <c r="B12" s="19" t="s">
        <v>103</v>
      </c>
      <c r="C12" s="34" t="s">
        <v>14</v>
      </c>
      <c r="D12" s="32" t="s">
        <v>481</v>
      </c>
      <c r="E12" s="35" t="s">
        <v>104</v>
      </c>
      <c r="F12" s="1" t="s">
        <v>105</v>
      </c>
      <c r="G12" s="19" t="s">
        <v>106</v>
      </c>
      <c r="H12" s="1" t="s">
        <v>100</v>
      </c>
      <c r="I12" s="8" t="s">
        <v>101</v>
      </c>
      <c r="J12" s="1"/>
      <c r="K12" s="1"/>
      <c r="L12" s="1"/>
      <c r="M12" s="1"/>
      <c r="N12" s="4">
        <v>2014</v>
      </c>
      <c r="O12" s="19" t="s">
        <v>102</v>
      </c>
      <c r="P12" s="11" t="s">
        <v>29</v>
      </c>
      <c r="Q12" s="11" t="s">
        <v>21</v>
      </c>
      <c r="R12" s="4">
        <v>-0.99</v>
      </c>
      <c r="S12" s="11" t="s">
        <v>29</v>
      </c>
      <c r="T12" s="11" t="s">
        <v>21</v>
      </c>
      <c r="U12" s="4">
        <v>-0.35</v>
      </c>
      <c r="V12" s="11">
        <v>1.0984085052899999</v>
      </c>
      <c r="W12" s="4">
        <v>0.76409977554099995</v>
      </c>
      <c r="X12" s="11">
        <v>1.09757801453</v>
      </c>
      <c r="Y12" s="4">
        <v>0.814813253239</v>
      </c>
      <c r="Z12" s="38"/>
    </row>
    <row r="13" spans="1:27" x14ac:dyDescent="0.2">
      <c r="A13" s="1">
        <v>17</v>
      </c>
      <c r="B13" s="19" t="s">
        <v>107</v>
      </c>
      <c r="C13" s="34" t="s">
        <v>10</v>
      </c>
      <c r="D13" s="32" t="s">
        <v>481</v>
      </c>
      <c r="E13" s="35" t="s">
        <v>108</v>
      </c>
      <c r="F13" s="1" t="s">
        <v>109</v>
      </c>
      <c r="G13" s="19" t="s">
        <v>110</v>
      </c>
      <c r="H13" s="1" t="s">
        <v>100</v>
      </c>
      <c r="I13" s="8" t="s">
        <v>396</v>
      </c>
      <c r="J13" s="1"/>
      <c r="K13" s="1"/>
      <c r="L13" s="1"/>
      <c r="M13" s="1"/>
      <c r="N13" s="4">
        <v>2012</v>
      </c>
      <c r="O13" s="19" t="s">
        <v>111</v>
      </c>
      <c r="P13" s="11" t="s">
        <v>29</v>
      </c>
      <c r="Q13" s="11" t="s">
        <v>21</v>
      </c>
      <c r="R13" s="4">
        <v>-1.56</v>
      </c>
      <c r="S13" s="11" t="s">
        <v>29</v>
      </c>
      <c r="T13" s="11" t="s">
        <v>21</v>
      </c>
      <c r="U13" s="4">
        <v>-2.39</v>
      </c>
      <c r="V13" s="11">
        <v>0.76084766630800005</v>
      </c>
      <c r="W13" s="4">
        <v>0.83617588904899998</v>
      </c>
      <c r="X13" s="11">
        <v>1.1524397473000001</v>
      </c>
      <c r="Y13" s="4">
        <v>0.81810551224100003</v>
      </c>
      <c r="Z13" s="39"/>
    </row>
    <row r="14" spans="1:27" x14ac:dyDescent="0.2">
      <c r="A14" s="1">
        <v>20</v>
      </c>
      <c r="B14" s="19" t="s">
        <v>122</v>
      </c>
      <c r="C14" s="34" t="s">
        <v>10</v>
      </c>
      <c r="D14" s="32" t="s">
        <v>481</v>
      </c>
      <c r="E14" s="35" t="s">
        <v>123</v>
      </c>
      <c r="F14" s="1" t="s">
        <v>124</v>
      </c>
      <c r="G14" s="19" t="s">
        <v>125</v>
      </c>
      <c r="H14" s="5" t="s">
        <v>391</v>
      </c>
      <c r="I14" s="8" t="s">
        <v>393</v>
      </c>
      <c r="J14" s="1"/>
      <c r="K14" s="1"/>
      <c r="L14" s="1"/>
      <c r="M14" s="1"/>
      <c r="N14" s="4">
        <v>2011</v>
      </c>
      <c r="O14" s="19" t="s">
        <v>126</v>
      </c>
      <c r="P14" s="10" t="s">
        <v>20</v>
      </c>
      <c r="Q14" s="10" t="s">
        <v>30</v>
      </c>
      <c r="R14" s="4">
        <v>0.52</v>
      </c>
      <c r="S14" s="10" t="s">
        <v>20</v>
      </c>
      <c r="T14" s="10" t="s">
        <v>30</v>
      </c>
      <c r="U14" s="4">
        <v>3.27</v>
      </c>
      <c r="V14" s="10">
        <v>-0.55116296883399996</v>
      </c>
      <c r="W14" s="4">
        <v>0.91521236385600002</v>
      </c>
      <c r="X14" s="10">
        <v>-0.63614751704200001</v>
      </c>
      <c r="Y14" s="4">
        <v>0.86008772284099999</v>
      </c>
      <c r="Z14" s="38"/>
    </row>
    <row r="15" spans="1:27" ht="17.25" customHeight="1" x14ac:dyDescent="0.2">
      <c r="A15" s="1">
        <v>21</v>
      </c>
      <c r="B15" s="19" t="s">
        <v>127</v>
      </c>
      <c r="C15" s="34" t="s">
        <v>10</v>
      </c>
      <c r="D15" s="32" t="s">
        <v>481</v>
      </c>
      <c r="E15" s="35" t="s">
        <v>128</v>
      </c>
      <c r="F15" s="1" t="s">
        <v>129</v>
      </c>
      <c r="G15" s="19" t="s">
        <v>130</v>
      </c>
      <c r="H15" s="5" t="s">
        <v>391</v>
      </c>
      <c r="I15" s="8" t="s">
        <v>393</v>
      </c>
      <c r="J15" s="1"/>
      <c r="K15" s="1"/>
      <c r="L15" s="1"/>
      <c r="M15" s="1"/>
      <c r="N15" s="4">
        <v>2011</v>
      </c>
      <c r="O15" s="25" t="s">
        <v>126</v>
      </c>
      <c r="P15" s="10" t="s">
        <v>20</v>
      </c>
      <c r="Q15" s="10" t="s">
        <v>30</v>
      </c>
      <c r="R15" s="4">
        <v>-0.7</v>
      </c>
      <c r="S15" s="10" t="s">
        <v>20</v>
      </c>
      <c r="T15" s="11" t="s">
        <v>21</v>
      </c>
      <c r="U15" s="4">
        <v>1.1100000000000001</v>
      </c>
      <c r="V15" s="11">
        <v>0.270551350483</v>
      </c>
      <c r="W15" s="4">
        <v>0.84811956200100003</v>
      </c>
      <c r="X15" s="11">
        <v>2.3407020950500002</v>
      </c>
      <c r="Y15" s="4">
        <v>0.83100777606599996</v>
      </c>
      <c r="Z15" s="38"/>
    </row>
    <row r="16" spans="1:27" x14ac:dyDescent="0.2">
      <c r="A16" s="1">
        <v>22</v>
      </c>
      <c r="B16" s="19" t="s">
        <v>131</v>
      </c>
      <c r="C16" s="34" t="s">
        <v>10</v>
      </c>
      <c r="D16" s="32" t="s">
        <v>481</v>
      </c>
      <c r="E16" s="35" t="s">
        <v>97</v>
      </c>
      <c r="F16" s="1" t="s">
        <v>132</v>
      </c>
      <c r="G16" s="19" t="s">
        <v>99</v>
      </c>
      <c r="H16" s="5" t="s">
        <v>394</v>
      </c>
      <c r="I16" s="8" t="s">
        <v>36</v>
      </c>
      <c r="J16" s="1"/>
      <c r="K16" s="1"/>
      <c r="L16" s="1"/>
      <c r="M16" s="1"/>
      <c r="N16" s="4">
        <v>2010</v>
      </c>
      <c r="O16" s="19" t="s">
        <v>392</v>
      </c>
      <c r="P16" s="11" t="s">
        <v>29</v>
      </c>
      <c r="Q16" s="11" t="s">
        <v>21</v>
      </c>
      <c r="R16" s="4">
        <v>-3.35</v>
      </c>
      <c r="S16" s="11" t="s">
        <v>29</v>
      </c>
      <c r="T16" s="11" t="s">
        <v>21</v>
      </c>
      <c r="U16" s="4">
        <v>-2.65</v>
      </c>
      <c r="V16" s="11">
        <v>0.91014659553199995</v>
      </c>
      <c r="W16" s="4">
        <v>0.85940006334399999</v>
      </c>
      <c r="X16" s="11">
        <v>2.1659771232499998</v>
      </c>
      <c r="Y16" s="4">
        <v>0.81414252114700003</v>
      </c>
      <c r="Z16" s="38"/>
    </row>
    <row r="17" spans="1:27" x14ac:dyDescent="0.2">
      <c r="A17" s="1">
        <v>23</v>
      </c>
      <c r="B17" s="19" t="s">
        <v>133</v>
      </c>
      <c r="C17" s="34" t="s">
        <v>10</v>
      </c>
      <c r="D17" s="32" t="s">
        <v>481</v>
      </c>
      <c r="E17" s="35" t="s">
        <v>134</v>
      </c>
      <c r="F17" s="1" t="s">
        <v>135</v>
      </c>
      <c r="G17" s="19" t="s">
        <v>136</v>
      </c>
      <c r="H17" s="5" t="s">
        <v>397</v>
      </c>
      <c r="I17" s="8" t="s">
        <v>398</v>
      </c>
      <c r="J17" s="1"/>
      <c r="K17" s="1"/>
      <c r="L17" s="1"/>
      <c r="M17" s="1"/>
      <c r="N17" s="4">
        <v>2009</v>
      </c>
      <c r="O17" s="19" t="s">
        <v>137</v>
      </c>
      <c r="P17" s="10" t="s">
        <v>20</v>
      </c>
      <c r="Q17" s="10" t="s">
        <v>30</v>
      </c>
      <c r="R17" s="4">
        <v>2</v>
      </c>
      <c r="S17" s="10" t="s">
        <v>20</v>
      </c>
      <c r="T17" s="10" t="s">
        <v>30</v>
      </c>
      <c r="U17" s="4">
        <v>2.8</v>
      </c>
      <c r="V17" s="10">
        <v>-0.22378362173999999</v>
      </c>
      <c r="W17" s="4">
        <v>0.97243659153100004</v>
      </c>
      <c r="X17" s="10">
        <v>-2.4782613512599999E-2</v>
      </c>
      <c r="Y17" s="4">
        <v>0.82366242097800002</v>
      </c>
      <c r="Z17" s="38"/>
      <c r="AA17" s="47">
        <v>0.82</v>
      </c>
    </row>
    <row r="18" spans="1:27" x14ac:dyDescent="0.2">
      <c r="A18" s="1">
        <v>24</v>
      </c>
      <c r="B18" s="19" t="s">
        <v>138</v>
      </c>
      <c r="C18" s="34" t="s">
        <v>10</v>
      </c>
      <c r="D18" s="32" t="s">
        <v>481</v>
      </c>
      <c r="E18" s="35" t="s">
        <v>139</v>
      </c>
      <c r="F18" s="1" t="s">
        <v>140</v>
      </c>
      <c r="G18" s="19" t="s">
        <v>141</v>
      </c>
      <c r="H18" s="1" t="s">
        <v>42</v>
      </c>
      <c r="I18" s="8" t="s">
        <v>142</v>
      </c>
      <c r="J18" s="1"/>
      <c r="K18" s="1"/>
      <c r="L18" s="1"/>
      <c r="M18" s="1"/>
      <c r="N18" s="4">
        <v>2008</v>
      </c>
      <c r="O18" s="19" t="s">
        <v>143</v>
      </c>
      <c r="P18" s="10" t="s">
        <v>20</v>
      </c>
      <c r="Q18" s="10" t="s">
        <v>30</v>
      </c>
      <c r="R18" s="4">
        <v>0.98</v>
      </c>
      <c r="S18" s="10" t="s">
        <v>20</v>
      </c>
      <c r="T18" s="10" t="s">
        <v>30</v>
      </c>
      <c r="U18" s="4">
        <v>0.22</v>
      </c>
      <c r="V18" s="10">
        <v>-0.134429638942</v>
      </c>
      <c r="W18" s="4">
        <v>0.89208028570999998</v>
      </c>
      <c r="X18" s="11">
        <v>0.67727991854199998</v>
      </c>
      <c r="Y18" s="4">
        <v>0.81617727067400003</v>
      </c>
      <c r="Z18" s="38"/>
    </row>
    <row r="19" spans="1:27" x14ac:dyDescent="0.2">
      <c r="A19" s="1">
        <v>25</v>
      </c>
      <c r="B19" s="19" t="s">
        <v>144</v>
      </c>
      <c r="C19" s="34" t="s">
        <v>8</v>
      </c>
      <c r="D19" s="32" t="s">
        <v>481</v>
      </c>
      <c r="E19" s="35" t="s">
        <v>145</v>
      </c>
      <c r="F19" s="1" t="s">
        <v>146</v>
      </c>
      <c r="G19" s="19" t="s">
        <v>147</v>
      </c>
      <c r="H19" s="1" t="s">
        <v>399</v>
      </c>
      <c r="I19" s="8" t="s">
        <v>400</v>
      </c>
      <c r="J19" s="1"/>
      <c r="K19" s="1"/>
      <c r="L19" s="1"/>
      <c r="M19" s="1"/>
      <c r="N19" s="4">
        <v>2012</v>
      </c>
      <c r="O19" s="19" t="s">
        <v>148</v>
      </c>
      <c r="P19" s="11" t="s">
        <v>29</v>
      </c>
      <c r="Q19" s="10" t="s">
        <v>30</v>
      </c>
      <c r="R19" s="4">
        <v>-1.78</v>
      </c>
      <c r="S19" s="11" t="s">
        <v>29</v>
      </c>
      <c r="T19" s="10" t="s">
        <v>30</v>
      </c>
      <c r="U19" s="4">
        <v>-1.1100000000000001</v>
      </c>
      <c r="V19" s="11">
        <v>0.222449544114</v>
      </c>
      <c r="W19" s="4">
        <v>0.80395021282599999</v>
      </c>
      <c r="X19" s="11">
        <v>1.90797757909</v>
      </c>
      <c r="Y19" s="4">
        <v>0.84130850752300002</v>
      </c>
      <c r="Z19" s="38"/>
    </row>
    <row r="20" spans="1:27" x14ac:dyDescent="0.2">
      <c r="A20" s="1">
        <v>40</v>
      </c>
      <c r="B20" s="19" t="s">
        <v>212</v>
      </c>
      <c r="C20" s="34" t="s">
        <v>14</v>
      </c>
      <c r="D20" s="32" t="s">
        <v>481</v>
      </c>
      <c r="E20" s="35" t="s">
        <v>213</v>
      </c>
      <c r="F20" s="1" t="s">
        <v>214</v>
      </c>
      <c r="G20" s="19" t="s">
        <v>215</v>
      </c>
      <c r="H20" s="1" t="s">
        <v>18</v>
      </c>
      <c r="I20" s="8" t="s">
        <v>408</v>
      </c>
      <c r="J20" s="1"/>
      <c r="K20" s="1"/>
      <c r="L20" s="1"/>
      <c r="M20" s="1"/>
      <c r="N20" s="4">
        <v>2010</v>
      </c>
      <c r="O20" s="19" t="s">
        <v>19</v>
      </c>
      <c r="P20" s="11" t="s">
        <v>29</v>
      </c>
      <c r="Q20" s="11" t="s">
        <v>21</v>
      </c>
      <c r="R20" s="4">
        <v>-1.1499999999999999</v>
      </c>
      <c r="S20" s="11" t="s">
        <v>29</v>
      </c>
      <c r="T20" s="11" t="s">
        <v>21</v>
      </c>
      <c r="U20" s="4">
        <v>-0.71</v>
      </c>
      <c r="V20" s="11">
        <v>2.14196374502</v>
      </c>
      <c r="W20" s="4">
        <v>0.82047016488799995</v>
      </c>
      <c r="X20" s="11">
        <v>2.23099747299</v>
      </c>
      <c r="Y20" s="4">
        <v>0.79166478394799999</v>
      </c>
      <c r="Z20" s="38"/>
    </row>
    <row r="21" spans="1:27" x14ac:dyDescent="0.2">
      <c r="A21" s="1">
        <v>44</v>
      </c>
      <c r="B21" s="19" t="s">
        <v>229</v>
      </c>
      <c r="C21" s="34" t="s">
        <v>230</v>
      </c>
      <c r="D21" s="32" t="s">
        <v>481</v>
      </c>
      <c r="E21" s="35" t="s">
        <v>231</v>
      </c>
      <c r="F21" s="1" t="s">
        <v>232</v>
      </c>
      <c r="G21" s="19" t="s">
        <v>233</v>
      </c>
      <c r="H21" s="5" t="s">
        <v>18</v>
      </c>
      <c r="I21" s="8" t="s">
        <v>410</v>
      </c>
      <c r="J21" s="1"/>
      <c r="K21" s="1"/>
      <c r="L21" s="1"/>
      <c r="M21" s="1"/>
      <c r="N21" s="4">
        <v>2011</v>
      </c>
      <c r="O21" s="19" t="s">
        <v>234</v>
      </c>
      <c r="P21" s="10" t="s">
        <v>20</v>
      </c>
      <c r="Q21" s="11" t="s">
        <v>21</v>
      </c>
      <c r="R21" s="4">
        <v>0.47</v>
      </c>
      <c r="S21" s="4" t="s">
        <v>68</v>
      </c>
      <c r="T21" s="4" t="s">
        <v>68</v>
      </c>
      <c r="U21" s="4"/>
      <c r="V21" s="10">
        <v>-0.65403316440500003</v>
      </c>
      <c r="W21" s="4">
        <v>0.97398425064000005</v>
      </c>
      <c r="X21" s="11" t="s">
        <v>68</v>
      </c>
      <c r="Y21" s="4" t="s">
        <v>68</v>
      </c>
      <c r="Z21" s="38"/>
    </row>
    <row r="22" spans="1:27" x14ac:dyDescent="0.2">
      <c r="A22" s="1">
        <v>45</v>
      </c>
      <c r="B22" s="19" t="s">
        <v>235</v>
      </c>
      <c r="C22" s="34" t="s">
        <v>14</v>
      </c>
      <c r="D22" s="32" t="s">
        <v>481</v>
      </c>
      <c r="E22" s="36" t="s">
        <v>236</v>
      </c>
      <c r="F22" s="1" t="s">
        <v>237</v>
      </c>
      <c r="G22" s="19" t="s">
        <v>238</v>
      </c>
      <c r="H22" s="1" t="s">
        <v>385</v>
      </c>
      <c r="I22" s="8" t="s">
        <v>386</v>
      </c>
      <c r="J22" s="1"/>
      <c r="K22" s="1"/>
      <c r="L22" s="1"/>
      <c r="M22" s="1"/>
      <c r="N22" s="4">
        <v>2011</v>
      </c>
      <c r="O22" s="19" t="s">
        <v>62</v>
      </c>
      <c r="P22" s="10" t="s">
        <v>20</v>
      </c>
      <c r="Q22" s="11" t="s">
        <v>21</v>
      </c>
      <c r="R22" s="4">
        <v>0.44</v>
      </c>
      <c r="S22" s="10" t="s">
        <v>20</v>
      </c>
      <c r="T22" s="11" t="s">
        <v>21</v>
      </c>
      <c r="U22" s="4">
        <v>0.08</v>
      </c>
      <c r="V22" s="11">
        <v>0.73394433975499995</v>
      </c>
      <c r="W22" s="4">
        <v>0.84033470295799995</v>
      </c>
      <c r="X22" s="11">
        <v>0.56957887283899999</v>
      </c>
      <c r="Y22" s="4">
        <v>0.82577620684300002</v>
      </c>
      <c r="Z22" s="38"/>
      <c r="AA22" s="47">
        <v>0.79</v>
      </c>
    </row>
    <row r="23" spans="1:27" x14ac:dyDescent="0.2">
      <c r="A23" s="1">
        <v>47</v>
      </c>
      <c r="B23" s="19" t="s">
        <v>382</v>
      </c>
      <c r="C23" s="34" t="s">
        <v>14</v>
      </c>
      <c r="D23" s="32" t="s">
        <v>481</v>
      </c>
      <c r="E23" s="49" t="s">
        <v>244</v>
      </c>
      <c r="F23" s="1" t="s">
        <v>245</v>
      </c>
      <c r="G23" s="19" t="s">
        <v>246</v>
      </c>
      <c r="H23" s="1" t="s">
        <v>383</v>
      </c>
      <c r="I23" s="8" t="s">
        <v>384</v>
      </c>
      <c r="J23" s="1"/>
      <c r="K23" s="1"/>
      <c r="L23" s="1"/>
      <c r="M23" s="1"/>
      <c r="N23" s="4">
        <v>2013</v>
      </c>
      <c r="O23" s="19" t="s">
        <v>247</v>
      </c>
      <c r="P23" s="11" t="s">
        <v>29</v>
      </c>
      <c r="Q23" s="10" t="s">
        <v>30</v>
      </c>
      <c r="R23" s="4">
        <v>-1.25</v>
      </c>
      <c r="S23" s="11" t="s">
        <v>29</v>
      </c>
      <c r="T23" s="10" t="s">
        <v>30</v>
      </c>
      <c r="U23" s="4">
        <v>-0.11</v>
      </c>
      <c r="V23" s="10">
        <v>-0.28131502417900001</v>
      </c>
      <c r="W23" s="4">
        <v>0.83383356646100004</v>
      </c>
      <c r="X23" s="10">
        <v>-0.14181528832699999</v>
      </c>
      <c r="Y23" s="4">
        <v>0.891549613101</v>
      </c>
      <c r="Z23" s="48" t="s">
        <v>491</v>
      </c>
      <c r="AA23" s="47">
        <v>0.3</v>
      </c>
    </row>
    <row r="24" spans="1:27" x14ac:dyDescent="0.2">
      <c r="A24" s="1">
        <v>62</v>
      </c>
      <c r="B24" s="20" t="s">
        <v>432</v>
      </c>
      <c r="C24" s="34" t="s">
        <v>14</v>
      </c>
      <c r="D24" s="32" t="s">
        <v>481</v>
      </c>
      <c r="E24" s="36" t="s">
        <v>334</v>
      </c>
      <c r="F24" s="6" t="s">
        <v>433</v>
      </c>
      <c r="G24" s="20" t="s">
        <v>434</v>
      </c>
      <c r="H24" s="1" t="s">
        <v>409</v>
      </c>
      <c r="I24" s="8" t="s">
        <v>335</v>
      </c>
      <c r="J24" s="1"/>
      <c r="K24" s="1"/>
      <c r="L24" s="1"/>
      <c r="M24" s="1"/>
      <c r="N24" s="4">
        <v>2017</v>
      </c>
      <c r="O24" s="19" t="s">
        <v>228</v>
      </c>
      <c r="P24" s="10" t="s">
        <v>20</v>
      </c>
      <c r="Q24" s="11" t="s">
        <v>21</v>
      </c>
      <c r="R24" s="4">
        <v>1.1399999999999999</v>
      </c>
      <c r="S24" s="4" t="s">
        <v>68</v>
      </c>
      <c r="T24" s="4" t="s">
        <v>68</v>
      </c>
      <c r="U24" s="4" t="s">
        <v>68</v>
      </c>
      <c r="V24" s="11">
        <v>0.99770389798900005</v>
      </c>
      <c r="W24" s="4">
        <v>0.82719246202800001</v>
      </c>
      <c r="X24" s="11" t="s">
        <v>68</v>
      </c>
      <c r="Y24" s="4" t="s">
        <v>68</v>
      </c>
      <c r="Z24" s="38"/>
    </row>
    <row r="25" spans="1:27" x14ac:dyDescent="0.2">
      <c r="A25" s="1">
        <v>68</v>
      </c>
      <c r="B25" s="19" t="s">
        <v>9</v>
      </c>
      <c r="C25" s="34" t="s">
        <v>10</v>
      </c>
      <c r="D25" s="32" t="s">
        <v>481</v>
      </c>
      <c r="E25" s="36" t="s">
        <v>361</v>
      </c>
      <c r="F25" s="1" t="s">
        <v>11</v>
      </c>
      <c r="G25" s="19" t="s">
        <v>12</v>
      </c>
      <c r="H25" s="1" t="s">
        <v>362</v>
      </c>
      <c r="I25" s="9" t="s">
        <v>363</v>
      </c>
      <c r="J25" s="1"/>
      <c r="K25" s="1"/>
      <c r="L25" s="1"/>
      <c r="M25" s="1"/>
      <c r="N25" s="4">
        <v>2017</v>
      </c>
      <c r="O25" s="19" t="s">
        <v>364</v>
      </c>
      <c r="P25" s="10" t="s">
        <v>20</v>
      </c>
      <c r="Q25" s="10" t="s">
        <v>30</v>
      </c>
      <c r="R25" s="4">
        <v>1.98</v>
      </c>
      <c r="S25" s="4" t="s">
        <v>68</v>
      </c>
      <c r="T25" s="4" t="s">
        <v>68</v>
      </c>
      <c r="U25" s="4" t="s">
        <v>68</v>
      </c>
      <c r="V25" s="10">
        <v>-0.90453660764499999</v>
      </c>
      <c r="W25" s="4">
        <v>0.86303492695200001</v>
      </c>
      <c r="X25" s="11" t="s">
        <v>68</v>
      </c>
      <c r="Y25" s="4" t="s">
        <v>68</v>
      </c>
      <c r="Z25" s="38"/>
    </row>
    <row r="26" spans="1:27" x14ac:dyDescent="0.2">
      <c r="A26" s="1">
        <v>76</v>
      </c>
      <c r="B26" s="19" t="s">
        <v>447</v>
      </c>
      <c r="C26" s="34" t="s">
        <v>10</v>
      </c>
      <c r="D26" s="32" t="s">
        <v>481</v>
      </c>
      <c r="E26" s="36" t="s">
        <v>357</v>
      </c>
      <c r="F26" s="1" t="s">
        <v>465</v>
      </c>
      <c r="G26" s="20" t="s">
        <v>357</v>
      </c>
      <c r="H26" s="1" t="s">
        <v>358</v>
      </c>
      <c r="I26" s="9" t="s">
        <v>359</v>
      </c>
      <c r="J26" s="1"/>
      <c r="K26" s="1"/>
      <c r="L26" s="1"/>
      <c r="M26" s="1"/>
      <c r="N26" s="4">
        <v>2018</v>
      </c>
      <c r="O26" s="19" t="s">
        <v>360</v>
      </c>
      <c r="P26" s="11" t="s">
        <v>29</v>
      </c>
      <c r="Q26" s="11" t="s">
        <v>21</v>
      </c>
      <c r="R26" s="4">
        <v>-0.34</v>
      </c>
      <c r="S26" s="10" t="s">
        <v>20</v>
      </c>
      <c r="T26" s="11" t="s">
        <v>21</v>
      </c>
      <c r="U26" s="4">
        <v>0.51</v>
      </c>
      <c r="V26" s="11">
        <v>1.27006078672</v>
      </c>
      <c r="W26" s="4">
        <v>0.75653922496299997</v>
      </c>
      <c r="X26" s="11">
        <v>2.6620831274799999</v>
      </c>
      <c r="Y26" s="4">
        <v>0.81962670802699999</v>
      </c>
      <c r="Z26" s="38"/>
    </row>
    <row r="27" spans="1:27" x14ac:dyDescent="0.2">
      <c r="A27" s="1">
        <v>77</v>
      </c>
      <c r="B27" s="19" t="s">
        <v>448</v>
      </c>
      <c r="C27" s="34" t="s">
        <v>14</v>
      </c>
      <c r="D27" s="32" t="s">
        <v>481</v>
      </c>
      <c r="E27" s="36" t="s">
        <v>365</v>
      </c>
      <c r="F27" s="1" t="s">
        <v>466</v>
      </c>
      <c r="G27" s="20" t="s">
        <v>365</v>
      </c>
      <c r="H27" s="1" t="s">
        <v>366</v>
      </c>
      <c r="I27" s="9" t="s">
        <v>367</v>
      </c>
      <c r="J27" s="1"/>
      <c r="K27" s="1"/>
      <c r="L27" s="1"/>
      <c r="M27" s="1"/>
      <c r="N27" s="4">
        <v>2017</v>
      </c>
      <c r="O27" s="19" t="s">
        <v>368</v>
      </c>
      <c r="P27" s="11" t="s">
        <v>29</v>
      </c>
      <c r="Q27" s="10" t="s">
        <v>30</v>
      </c>
      <c r="R27" s="4">
        <v>-0.47</v>
      </c>
      <c r="S27" s="11" t="s">
        <v>29</v>
      </c>
      <c r="T27" s="10" t="s">
        <v>30</v>
      </c>
      <c r="U27" s="4">
        <v>-0.39</v>
      </c>
      <c r="V27" s="11">
        <v>0.168666738554</v>
      </c>
      <c r="W27" s="4">
        <v>0.93632557454099996</v>
      </c>
      <c r="X27" s="11">
        <v>0.46399654515700001</v>
      </c>
      <c r="Y27" s="4">
        <v>0.90352352977999995</v>
      </c>
      <c r="Z27" s="38"/>
    </row>
    <row r="28" spans="1:27" x14ac:dyDescent="0.2">
      <c r="A28" s="1">
        <v>78</v>
      </c>
      <c r="B28" s="20" t="s">
        <v>449</v>
      </c>
      <c r="C28" s="34" t="s">
        <v>14</v>
      </c>
      <c r="D28" s="32" t="s">
        <v>481</v>
      </c>
      <c r="E28" s="36" t="s">
        <v>317</v>
      </c>
      <c r="F28" s="1" t="s">
        <v>467</v>
      </c>
      <c r="G28" s="20" t="s">
        <v>317</v>
      </c>
      <c r="H28" s="1" t="s">
        <v>426</v>
      </c>
      <c r="I28" s="8" t="s">
        <v>318</v>
      </c>
      <c r="J28" s="1"/>
      <c r="K28" s="1"/>
      <c r="L28" s="1"/>
      <c r="M28" s="1"/>
      <c r="N28" s="4">
        <v>2020</v>
      </c>
      <c r="O28" s="19" t="s">
        <v>319</v>
      </c>
      <c r="P28" s="11" t="s">
        <v>29</v>
      </c>
      <c r="Q28" s="11" t="s">
        <v>21</v>
      </c>
      <c r="R28" s="4">
        <v>-4.6399999999999997</v>
      </c>
      <c r="S28" s="10" t="s">
        <v>20</v>
      </c>
      <c r="T28" s="11" t="s">
        <v>21</v>
      </c>
      <c r="U28" s="4">
        <v>0.28000000000000003</v>
      </c>
      <c r="V28" s="11">
        <v>0.63548858162599997</v>
      </c>
      <c r="W28" s="4">
        <v>0.76223740601400003</v>
      </c>
      <c r="X28" s="11">
        <v>1.7251463847499999</v>
      </c>
      <c r="Y28" s="4">
        <v>0.82597385884100005</v>
      </c>
      <c r="Z28" s="38"/>
    </row>
    <row r="29" spans="1:27" x14ac:dyDescent="0.2">
      <c r="A29" s="1">
        <v>79</v>
      </c>
      <c r="B29" s="20" t="s">
        <v>450</v>
      </c>
      <c r="C29" s="34" t="s">
        <v>14</v>
      </c>
      <c r="D29" s="32" t="s">
        <v>481</v>
      </c>
      <c r="E29" s="36" t="s">
        <v>320</v>
      </c>
      <c r="F29" s="1" t="s">
        <v>468</v>
      </c>
      <c r="G29" s="20" t="s">
        <v>320</v>
      </c>
      <c r="H29" s="1" t="s">
        <v>403</v>
      </c>
      <c r="I29" s="8" t="s">
        <v>189</v>
      </c>
      <c r="J29" s="1"/>
      <c r="K29" s="1"/>
      <c r="L29" s="1"/>
      <c r="M29" s="1"/>
      <c r="N29" s="4">
        <v>2021</v>
      </c>
      <c r="O29" s="19" t="s">
        <v>190</v>
      </c>
      <c r="P29" s="11" t="s">
        <v>29</v>
      </c>
      <c r="Q29" s="11" t="s">
        <v>21</v>
      </c>
      <c r="R29" s="4">
        <v>-4.84</v>
      </c>
      <c r="S29" s="11" t="s">
        <v>29</v>
      </c>
      <c r="T29" s="11" t="s">
        <v>21</v>
      </c>
      <c r="U29" s="4">
        <v>-4.32</v>
      </c>
      <c r="V29" s="11">
        <v>2.05761891588</v>
      </c>
      <c r="W29" s="4">
        <v>0.814661243556</v>
      </c>
      <c r="X29" s="11">
        <v>1.52485277651</v>
      </c>
      <c r="Y29" s="4">
        <v>0.83102887236099998</v>
      </c>
      <c r="Z29" s="38"/>
    </row>
    <row r="31" spans="1:27" x14ac:dyDescent="0.2">
      <c r="N31" t="s">
        <v>493</v>
      </c>
      <c r="R31" s="51">
        <f>AVERAGE(R6:R29)</f>
        <v>-1.1033333333333333</v>
      </c>
      <c r="U31" s="51">
        <f t="shared" ref="S31:Y31" si="0">AVERAGE(U6:U29)</f>
        <v>-0.59599999999999997</v>
      </c>
      <c r="V31" s="51">
        <f t="shared" si="0"/>
        <v>0.44239050666990004</v>
      </c>
      <c r="W31">
        <f t="shared" si="0"/>
        <v>0.85736760205304163</v>
      </c>
      <c r="X31" s="51">
        <f t="shared" si="0"/>
        <v>1.1315617874203199</v>
      </c>
      <c r="Y31">
        <f t="shared" si="0"/>
        <v>0.84058838718590001</v>
      </c>
    </row>
    <row r="32" spans="1:27" x14ac:dyDescent="0.2">
      <c r="N32" t="s">
        <v>494</v>
      </c>
      <c r="R32">
        <f>STDEV(R6:R29)</f>
        <v>3.6390678054624952</v>
      </c>
      <c r="U32">
        <f t="shared" ref="S32:Y32" si="1">STDEV(U6:U29)</f>
        <v>1.9519609573317209</v>
      </c>
      <c r="V32">
        <f t="shared" si="1"/>
        <v>0.78507262330032757</v>
      </c>
      <c r="W32">
        <f t="shared" si="1"/>
        <v>7.1971053887132264E-2</v>
      </c>
      <c r="X32">
        <f t="shared" si="1"/>
        <v>0.96241272350721185</v>
      </c>
      <c r="Y32">
        <f t="shared" si="1"/>
        <v>3.5524108386706159E-2</v>
      </c>
    </row>
    <row r="35" spans="14:25" x14ac:dyDescent="0.2">
      <c r="N35" s="51" t="s">
        <v>29</v>
      </c>
      <c r="P35">
        <v>13</v>
      </c>
      <c r="S35">
        <v>12</v>
      </c>
      <c r="V35">
        <v>16</v>
      </c>
      <c r="X35">
        <v>16</v>
      </c>
    </row>
    <row r="36" spans="14:25" x14ac:dyDescent="0.2">
      <c r="N36" s="52" t="s">
        <v>20</v>
      </c>
      <c r="P36">
        <v>11</v>
      </c>
      <c r="S36">
        <v>8</v>
      </c>
      <c r="V36">
        <v>8</v>
      </c>
      <c r="X36">
        <v>4</v>
      </c>
    </row>
    <row r="38" spans="14:25" x14ac:dyDescent="0.2">
      <c r="N38" t="s">
        <v>492</v>
      </c>
      <c r="P38">
        <f>P35/(P35+P36)</f>
        <v>0.54166666666666663</v>
      </c>
      <c r="S38">
        <f t="shared" ref="Q38:X38" si="2">S35/(S35+S36)</f>
        <v>0.6</v>
      </c>
      <c r="V38">
        <f t="shared" si="2"/>
        <v>0.66666666666666663</v>
      </c>
      <c r="X38">
        <f t="shared" si="2"/>
        <v>0.8</v>
      </c>
    </row>
    <row r="41" spans="14:25" x14ac:dyDescent="0.2">
      <c r="T41" t="s">
        <v>496</v>
      </c>
      <c r="Y41">
        <v>2</v>
      </c>
    </row>
    <row r="42" spans="14:25" x14ac:dyDescent="0.2">
      <c r="T42" t="s">
        <v>497</v>
      </c>
      <c r="Y42">
        <v>8</v>
      </c>
    </row>
    <row r="43" spans="14:25" x14ac:dyDescent="0.2">
      <c r="T43" t="s">
        <v>498</v>
      </c>
      <c r="Y43">
        <v>10</v>
      </c>
    </row>
  </sheetData>
  <mergeCells count="1">
    <mergeCell ref="I5:M5"/>
  </mergeCells>
  <hyperlinks>
    <hyperlink ref="F6" r:id="rId1" display="https://www.ncbi.nlm.nih.gov/nuccore/NM_018972.4?report=graph&amp;mk=101|NM_018972.4\:c.101C%3EG|green" xr:uid="{4B31D9C2-4331-AE4F-B41A-046DB946313C}"/>
    <hyperlink ref="F7" r:id="rId2" display="https://www.ncbi.nlm.nih.gov/nuccore/NM_018972.4?report=graph&amp;mk=740|NM_018972.4\:c.740C%3ET|green" xr:uid="{85805C16-B79E-4E42-9AD3-B681B9E204E6}"/>
    <hyperlink ref="F8" r:id="rId3" display="https://www.ncbi.nlm.nih.gov/nuccore/NM_018972.4?report=graph&amp;mk=1|NM_018972.4\:c.1A%3ET|green" xr:uid="{B75B8249-D247-894F-B3AD-BFD874AC397E}"/>
    <hyperlink ref="F9" r:id="rId4" display="https://www.ncbi.nlm.nih.gov/nuccore/NM_018972.4?report=graph&amp;mk=287|NM_018972.4\:c.287A%3EG|green" xr:uid="{7790F8C8-6525-9C47-AB06-17EA8DDB8BC1}"/>
    <hyperlink ref="I9" r:id="rId5" xr:uid="{D577CB4B-5D94-3F4E-A61B-2784C0E1A4A9}"/>
    <hyperlink ref="F10" r:id="rId6" display="https://www.ncbi.nlm.nih.gov/nuccore/NM_018972.4?report=graph&amp;mk=116|NM_018972.4\:c.116A%3EG|green" xr:uid="{550F3CCD-BDA6-974E-AA71-82D61C7AC6EC}"/>
    <hyperlink ref="I24" r:id="rId7" xr:uid="{5580E331-82C8-9B45-A8EC-B1C2C07682B5}"/>
    <hyperlink ref="F24" r:id="rId8" display="https://www.ncbi.nlm.nih.gov/nuccore/NM_018972.4?report=graph&amp;mk=928|NM_018972.4\:c.928C%3ET|green" xr:uid="{D2AA343A-EDE8-EE4C-8905-F082AA45C999}"/>
    <hyperlink ref="I28" r:id="rId9" xr:uid="{1511BE46-4092-794B-8C25-CD4B065D017C}"/>
    <hyperlink ref="I29" r:id="rId10" xr:uid="{D5B43B7A-D5C1-BF4E-A90F-8700EE63B089}"/>
  </hyperlink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222758-5978-5F4D-93F3-A2D690E18E79}">
  <dimension ref="A6:AA60"/>
  <sheetViews>
    <sheetView workbookViewId="0">
      <selection activeCell="R65" sqref="R65"/>
    </sheetView>
  </sheetViews>
  <sheetFormatPr baseColWidth="10" defaultRowHeight="15" x14ac:dyDescent="0.2"/>
  <sheetData>
    <row r="6" spans="1:27" s="3" customFormat="1" ht="30.75" customHeight="1" x14ac:dyDescent="0.15">
      <c r="B6" s="15" t="s">
        <v>439</v>
      </c>
      <c r="C6" s="41" t="s">
        <v>0</v>
      </c>
      <c r="D6" s="41" t="s">
        <v>479</v>
      </c>
      <c r="E6" s="41" t="s">
        <v>1</v>
      </c>
      <c r="F6" s="41" t="s">
        <v>2</v>
      </c>
      <c r="G6" s="41" t="s">
        <v>3</v>
      </c>
      <c r="H6" s="41" t="s">
        <v>4</v>
      </c>
      <c r="I6" s="42" t="s">
        <v>490</v>
      </c>
      <c r="J6" s="42"/>
      <c r="K6" s="42"/>
      <c r="L6" s="42"/>
      <c r="M6" s="42"/>
      <c r="N6" s="41" t="s">
        <v>5</v>
      </c>
      <c r="O6" s="41" t="s">
        <v>6</v>
      </c>
      <c r="P6" s="15" t="s">
        <v>499</v>
      </c>
      <c r="Q6" s="15" t="s">
        <v>500</v>
      </c>
      <c r="R6" s="15" t="s">
        <v>501</v>
      </c>
      <c r="S6" s="15" t="s">
        <v>485</v>
      </c>
      <c r="T6" s="15" t="s">
        <v>486</v>
      </c>
      <c r="U6" s="15" t="s">
        <v>487</v>
      </c>
      <c r="V6" s="15" t="s">
        <v>502</v>
      </c>
      <c r="W6" s="15" t="s">
        <v>503</v>
      </c>
      <c r="X6" s="15" t="s">
        <v>488</v>
      </c>
      <c r="Y6" s="15" t="s">
        <v>489</v>
      </c>
      <c r="Z6" s="16" t="s">
        <v>7</v>
      </c>
      <c r="AA6" s="55"/>
    </row>
    <row r="7" spans="1:27" ht="16" x14ac:dyDescent="0.2">
      <c r="A7" s="1">
        <v>1</v>
      </c>
      <c r="B7" s="17" t="s">
        <v>13</v>
      </c>
      <c r="C7" s="31" t="s">
        <v>478</v>
      </c>
      <c r="D7" s="32" t="s">
        <v>480</v>
      </c>
      <c r="E7" s="33" t="s">
        <v>15</v>
      </c>
      <c r="F7" s="7" t="s">
        <v>16</v>
      </c>
      <c r="G7" s="21" t="s">
        <v>17</v>
      </c>
      <c r="H7" s="1" t="s">
        <v>18</v>
      </c>
      <c r="I7" s="8" t="s">
        <v>408</v>
      </c>
      <c r="J7" s="1"/>
      <c r="K7" s="1"/>
      <c r="L7" s="1"/>
      <c r="M7" s="1"/>
      <c r="N7" s="4">
        <v>2010</v>
      </c>
      <c r="O7" s="21" t="s">
        <v>19</v>
      </c>
      <c r="P7" s="10" t="s">
        <v>20</v>
      </c>
      <c r="Q7" s="11" t="s">
        <v>21</v>
      </c>
      <c r="R7" s="4">
        <v>2.44</v>
      </c>
      <c r="S7" s="12" t="s">
        <v>20</v>
      </c>
      <c r="T7" s="11" t="s">
        <v>21</v>
      </c>
      <c r="U7" s="4">
        <v>1.91</v>
      </c>
      <c r="V7" s="11">
        <v>0.229852144309</v>
      </c>
      <c r="W7" s="4">
        <v>0.81102767660399999</v>
      </c>
      <c r="X7" s="11">
        <v>0.15549726466300001</v>
      </c>
      <c r="Y7" s="4">
        <v>0.830522477413</v>
      </c>
      <c r="Z7" s="37"/>
    </row>
    <row r="8" spans="1:27" x14ac:dyDescent="0.2">
      <c r="A8" s="1">
        <v>2</v>
      </c>
      <c r="B8" s="18" t="s">
        <v>22</v>
      </c>
      <c r="C8" s="34" t="s">
        <v>23</v>
      </c>
      <c r="D8" s="32" t="s">
        <v>480</v>
      </c>
      <c r="E8" s="35" t="s">
        <v>24</v>
      </c>
      <c r="F8" s="7" t="s">
        <v>25</v>
      </c>
      <c r="G8" s="19" t="s">
        <v>26</v>
      </c>
      <c r="H8" s="1" t="s">
        <v>27</v>
      </c>
      <c r="I8" s="8" t="s">
        <v>369</v>
      </c>
      <c r="J8" s="1"/>
      <c r="K8" s="1"/>
      <c r="L8" s="1"/>
      <c r="M8" s="1"/>
      <c r="N8" s="4">
        <v>2009</v>
      </c>
      <c r="O8" s="22" t="s">
        <v>28</v>
      </c>
      <c r="P8" s="11" t="s">
        <v>29</v>
      </c>
      <c r="Q8" s="10" t="s">
        <v>30</v>
      </c>
      <c r="R8" s="4">
        <v>-0.81</v>
      </c>
      <c r="S8" s="10" t="s">
        <v>20</v>
      </c>
      <c r="T8" s="10" t="s">
        <v>30</v>
      </c>
      <c r="U8" s="4">
        <v>0.18</v>
      </c>
      <c r="V8" s="11">
        <v>0.88064531563699999</v>
      </c>
      <c r="W8" s="4">
        <v>0.75779451623899996</v>
      </c>
      <c r="X8" s="11">
        <v>1.0741413193</v>
      </c>
      <c r="Y8" s="4">
        <v>0.84005400264399999</v>
      </c>
      <c r="Z8" s="38"/>
    </row>
    <row r="9" spans="1:27" x14ac:dyDescent="0.2">
      <c r="A9" s="1">
        <v>4</v>
      </c>
      <c r="B9" s="18" t="s">
        <v>38</v>
      </c>
      <c r="C9" s="34" t="s">
        <v>69</v>
      </c>
      <c r="D9" s="32" t="s">
        <v>480</v>
      </c>
      <c r="E9" s="35" t="s">
        <v>39</v>
      </c>
      <c r="F9" s="7" t="s">
        <v>40</v>
      </c>
      <c r="G9" s="19" t="s">
        <v>41</v>
      </c>
      <c r="H9" s="1" t="s">
        <v>42</v>
      </c>
      <c r="I9" s="8" t="s">
        <v>355</v>
      </c>
      <c r="J9" s="1"/>
      <c r="K9" s="1"/>
      <c r="L9" s="1"/>
      <c r="M9" s="1"/>
      <c r="N9" s="4">
        <v>2011</v>
      </c>
      <c r="O9" s="19" t="s">
        <v>43</v>
      </c>
      <c r="P9" s="11" t="s">
        <v>29</v>
      </c>
      <c r="Q9" s="11" t="s">
        <v>21</v>
      </c>
      <c r="R9" s="4">
        <v>-1.6</v>
      </c>
      <c r="S9" s="11" t="s">
        <v>29</v>
      </c>
      <c r="T9" s="11" t="s">
        <v>21</v>
      </c>
      <c r="U9" s="4">
        <v>-0.89</v>
      </c>
      <c r="V9" s="10">
        <v>-2.6859575052200001E-2</v>
      </c>
      <c r="W9" s="4">
        <v>0.93031307536499996</v>
      </c>
      <c r="X9" s="10">
        <v>-3.8066828133899999E-2</v>
      </c>
      <c r="Y9" s="4">
        <v>0.92359782580899996</v>
      </c>
      <c r="Z9" s="38"/>
    </row>
    <row r="10" spans="1:27" x14ac:dyDescent="0.2">
      <c r="A10" s="1">
        <v>5</v>
      </c>
      <c r="B10" s="18" t="s">
        <v>44</v>
      </c>
      <c r="C10" s="34" t="s">
        <v>23</v>
      </c>
      <c r="D10" s="32" t="s">
        <v>480</v>
      </c>
      <c r="E10" s="35" t="s">
        <v>45</v>
      </c>
      <c r="F10" s="7" t="s">
        <v>46</v>
      </c>
      <c r="G10" s="19" t="s">
        <v>47</v>
      </c>
      <c r="H10" s="1" t="s">
        <v>48</v>
      </c>
      <c r="I10" s="8" t="s">
        <v>49</v>
      </c>
      <c r="J10" s="1"/>
      <c r="K10" s="1"/>
      <c r="L10" s="1"/>
      <c r="M10" s="1"/>
      <c r="N10" s="4">
        <v>2007</v>
      </c>
      <c r="O10" s="19" t="s">
        <v>50</v>
      </c>
      <c r="P10" s="11" t="s">
        <v>29</v>
      </c>
      <c r="Q10" s="10" t="s">
        <v>30</v>
      </c>
      <c r="R10" s="4">
        <v>-0.24</v>
      </c>
      <c r="S10" s="11" t="s">
        <v>29</v>
      </c>
      <c r="T10" s="11" t="s">
        <v>21</v>
      </c>
      <c r="U10" s="4">
        <v>-2.44</v>
      </c>
      <c r="V10" s="10">
        <v>-0.62502660702900004</v>
      </c>
      <c r="W10" s="4">
        <v>0.95286876419199995</v>
      </c>
      <c r="X10" s="10">
        <v>-0.904085336189</v>
      </c>
      <c r="Y10" s="4">
        <v>0.95445843397899999</v>
      </c>
      <c r="Z10" s="38"/>
    </row>
    <row r="11" spans="1:27" x14ac:dyDescent="0.2">
      <c r="A11" s="1">
        <v>6</v>
      </c>
      <c r="B11" s="18" t="s">
        <v>51</v>
      </c>
      <c r="C11" s="34" t="s">
        <v>23</v>
      </c>
      <c r="D11" s="32" t="s">
        <v>480</v>
      </c>
      <c r="E11" s="35" t="s">
        <v>52</v>
      </c>
      <c r="F11" s="7" t="s">
        <v>53</v>
      </c>
      <c r="G11" s="19" t="s">
        <v>54</v>
      </c>
      <c r="H11" s="1" t="s">
        <v>55</v>
      </c>
      <c r="I11" s="8" t="s">
        <v>56</v>
      </c>
      <c r="J11" s="1"/>
      <c r="K11" s="1"/>
      <c r="L11" s="1"/>
      <c r="M11" s="1"/>
      <c r="N11" s="4">
        <v>2003</v>
      </c>
      <c r="O11" s="19" t="s">
        <v>57</v>
      </c>
      <c r="P11" s="10" t="s">
        <v>20</v>
      </c>
      <c r="Q11" s="10" t="s">
        <v>30</v>
      </c>
      <c r="R11" s="4">
        <v>0.71</v>
      </c>
      <c r="S11" s="11" t="s">
        <v>29</v>
      </c>
      <c r="T11" s="10" t="s">
        <v>30</v>
      </c>
      <c r="U11" s="4">
        <v>-0.06</v>
      </c>
      <c r="V11" s="10">
        <v>-1.7077003299200001E-3</v>
      </c>
      <c r="W11" s="4">
        <v>0.94211197775300004</v>
      </c>
      <c r="X11" s="11">
        <v>0.31553115172899998</v>
      </c>
      <c r="Y11" s="4">
        <v>0.80961592624699996</v>
      </c>
      <c r="Z11" s="38"/>
      <c r="AA11" s="47">
        <v>0.53</v>
      </c>
    </row>
    <row r="12" spans="1:27" x14ac:dyDescent="0.2">
      <c r="A12" s="1">
        <v>11</v>
      </c>
      <c r="B12" s="19" t="s">
        <v>77</v>
      </c>
      <c r="C12" s="34" t="s">
        <v>23</v>
      </c>
      <c r="D12" s="32" t="s">
        <v>480</v>
      </c>
      <c r="E12" s="35" t="s">
        <v>78</v>
      </c>
      <c r="F12" s="1" t="s">
        <v>79</v>
      </c>
      <c r="G12" s="19" t="s">
        <v>80</v>
      </c>
      <c r="H12" s="1" t="s">
        <v>81</v>
      </c>
      <c r="I12" s="8" t="s">
        <v>82</v>
      </c>
      <c r="J12" s="1"/>
      <c r="K12" s="1"/>
      <c r="L12" s="1"/>
      <c r="M12" s="1"/>
      <c r="N12" s="4">
        <v>2014</v>
      </c>
      <c r="O12" s="19" t="s">
        <v>83</v>
      </c>
      <c r="P12" s="10" t="s">
        <v>20</v>
      </c>
      <c r="Q12" s="11" t="s">
        <v>21</v>
      </c>
      <c r="R12" s="4">
        <v>0.06</v>
      </c>
      <c r="S12" s="11" t="s">
        <v>29</v>
      </c>
      <c r="T12" s="11" t="s">
        <v>21</v>
      </c>
      <c r="U12" s="4">
        <v>-1.0900000000000001</v>
      </c>
      <c r="V12" s="11">
        <v>0.48747051100099997</v>
      </c>
      <c r="W12" s="4">
        <v>0.84964287863499999</v>
      </c>
      <c r="X12" s="11">
        <v>1.8243133120799999</v>
      </c>
      <c r="Y12" s="4">
        <v>0.84908075508299996</v>
      </c>
      <c r="Z12" s="38"/>
    </row>
    <row r="13" spans="1:27" x14ac:dyDescent="0.2">
      <c r="A13" s="1">
        <v>12</v>
      </c>
      <c r="B13" s="19" t="s">
        <v>84</v>
      </c>
      <c r="C13" s="34" t="s">
        <v>23</v>
      </c>
      <c r="D13" s="32" t="s">
        <v>480</v>
      </c>
      <c r="E13" s="35" t="s">
        <v>85</v>
      </c>
      <c r="F13" s="7" t="s">
        <v>483</v>
      </c>
      <c r="G13" s="19" t="s">
        <v>86</v>
      </c>
      <c r="H13" s="1" t="s">
        <v>388</v>
      </c>
      <c r="I13" s="8" t="s">
        <v>330</v>
      </c>
      <c r="J13" s="1"/>
      <c r="K13" s="1"/>
      <c r="L13" s="1"/>
      <c r="M13" s="1"/>
      <c r="N13" s="4">
        <v>2004</v>
      </c>
      <c r="O13" s="19" t="s">
        <v>87</v>
      </c>
      <c r="P13" s="11" t="s">
        <v>29</v>
      </c>
      <c r="Q13" s="11" t="s">
        <v>21</v>
      </c>
      <c r="R13" s="4">
        <v>-5.59</v>
      </c>
      <c r="S13" s="11" t="s">
        <v>29</v>
      </c>
      <c r="T13" s="11" t="s">
        <v>21</v>
      </c>
      <c r="U13" s="4">
        <v>-2.91</v>
      </c>
      <c r="V13" s="11">
        <v>0.38119789040300001</v>
      </c>
      <c r="W13" s="4">
        <v>0.83295756295599999</v>
      </c>
      <c r="X13" s="11">
        <v>0.41392511108000002</v>
      </c>
      <c r="Y13" s="4">
        <v>0.86646744353600003</v>
      </c>
      <c r="Z13" s="38"/>
    </row>
    <row r="14" spans="1:27" x14ac:dyDescent="0.2">
      <c r="A14" s="1">
        <v>13</v>
      </c>
      <c r="B14" s="19" t="s">
        <v>88</v>
      </c>
      <c r="C14" s="34" t="s">
        <v>23</v>
      </c>
      <c r="D14" s="32" t="s">
        <v>480</v>
      </c>
      <c r="E14" s="35" t="s">
        <v>89</v>
      </c>
      <c r="F14" s="7" t="s">
        <v>90</v>
      </c>
      <c r="G14" s="19" t="s">
        <v>91</v>
      </c>
      <c r="H14" s="1" t="s">
        <v>27</v>
      </c>
      <c r="I14" s="8" t="s">
        <v>369</v>
      </c>
      <c r="J14" s="1"/>
      <c r="K14" s="1"/>
      <c r="L14" s="1"/>
      <c r="M14" s="1"/>
      <c r="N14" s="4">
        <v>2009</v>
      </c>
      <c r="O14" s="19" t="s">
        <v>28</v>
      </c>
      <c r="P14" s="11" t="s">
        <v>29</v>
      </c>
      <c r="Q14" s="10" t="s">
        <v>30</v>
      </c>
      <c r="R14" s="4">
        <v>-1.53</v>
      </c>
      <c r="S14" s="11" t="s">
        <v>29</v>
      </c>
      <c r="T14" s="10" t="s">
        <v>30</v>
      </c>
      <c r="U14" s="4">
        <v>-0.7</v>
      </c>
      <c r="V14" s="11">
        <v>1.42453333539E-2</v>
      </c>
      <c r="W14" s="4">
        <v>0.88788184428000005</v>
      </c>
      <c r="X14" s="11">
        <v>1.7749916908100001</v>
      </c>
      <c r="Y14" s="4">
        <v>0.80588745256100003</v>
      </c>
      <c r="Z14" s="38"/>
    </row>
    <row r="15" spans="1:27" x14ac:dyDescent="0.2">
      <c r="A15" s="1">
        <v>14</v>
      </c>
      <c r="B15" s="19" t="s">
        <v>92</v>
      </c>
      <c r="C15" s="34" t="s">
        <v>23</v>
      </c>
      <c r="D15" s="32" t="s">
        <v>480</v>
      </c>
      <c r="E15" s="35" t="s">
        <v>93</v>
      </c>
      <c r="F15" s="1" t="s">
        <v>94</v>
      </c>
      <c r="G15" s="19" t="s">
        <v>95</v>
      </c>
      <c r="H15" s="1" t="s">
        <v>27</v>
      </c>
      <c r="I15" s="8" t="s">
        <v>369</v>
      </c>
      <c r="J15" s="1"/>
      <c r="K15" s="1"/>
      <c r="L15" s="1"/>
      <c r="M15" s="1"/>
      <c r="N15" s="4">
        <v>2009</v>
      </c>
      <c r="O15" s="22" t="s">
        <v>28</v>
      </c>
      <c r="P15" s="11" t="s">
        <v>29</v>
      </c>
      <c r="Q15" s="10" t="s">
        <v>30</v>
      </c>
      <c r="R15" s="4">
        <v>-1.53</v>
      </c>
      <c r="S15" s="11" t="s">
        <v>29</v>
      </c>
      <c r="T15" s="10" t="s">
        <v>30</v>
      </c>
      <c r="U15" s="4">
        <v>-1.21</v>
      </c>
      <c r="V15" s="11">
        <v>1.3414334478200001</v>
      </c>
      <c r="W15" s="4">
        <v>0.76513387355999996</v>
      </c>
      <c r="X15" s="11">
        <v>1.7297469535000001</v>
      </c>
      <c r="Y15" s="4">
        <v>0.82404988479899999</v>
      </c>
      <c r="Z15" s="38"/>
    </row>
    <row r="16" spans="1:27" ht="16" x14ac:dyDescent="0.2">
      <c r="A16" s="1">
        <v>18</v>
      </c>
      <c r="B16" s="19" t="s">
        <v>112</v>
      </c>
      <c r="C16" s="34" t="s">
        <v>23</v>
      </c>
      <c r="D16" s="32" t="s">
        <v>480</v>
      </c>
      <c r="E16" s="35" t="s">
        <v>113</v>
      </c>
      <c r="F16" s="1" t="s">
        <v>114</v>
      </c>
      <c r="G16" s="19" t="s">
        <v>115</v>
      </c>
      <c r="H16" s="1" t="s">
        <v>18</v>
      </c>
      <c r="I16" s="8" t="s">
        <v>389</v>
      </c>
      <c r="J16" s="1"/>
      <c r="K16" s="1"/>
      <c r="L16" s="1"/>
      <c r="M16" s="1"/>
      <c r="N16" s="4">
        <v>2014</v>
      </c>
      <c r="O16" s="23" t="s">
        <v>390</v>
      </c>
      <c r="P16" s="11" t="s">
        <v>29</v>
      </c>
      <c r="Q16" s="10" t="s">
        <v>30</v>
      </c>
      <c r="R16" s="4">
        <v>-1.78</v>
      </c>
      <c r="S16" s="11" t="s">
        <v>29</v>
      </c>
      <c r="T16" s="10" t="s">
        <v>30</v>
      </c>
      <c r="U16" s="4">
        <v>-1.26</v>
      </c>
      <c r="V16" s="11">
        <v>0.26533821547500003</v>
      </c>
      <c r="W16" s="4">
        <v>0.896846114719</v>
      </c>
      <c r="X16" s="11">
        <v>2.1165464478699998</v>
      </c>
      <c r="Y16" s="4">
        <v>0.787982175703</v>
      </c>
      <c r="Z16" s="38"/>
    </row>
    <row r="17" spans="1:26" x14ac:dyDescent="0.2">
      <c r="A17" s="1">
        <v>19</v>
      </c>
      <c r="B17" s="19" t="s">
        <v>116</v>
      </c>
      <c r="C17" s="34" t="s">
        <v>23</v>
      </c>
      <c r="D17" s="32" t="s">
        <v>480</v>
      </c>
      <c r="E17" s="35" t="s">
        <v>117</v>
      </c>
      <c r="F17" s="1" t="s">
        <v>118</v>
      </c>
      <c r="G17" s="19" t="s">
        <v>119</v>
      </c>
      <c r="H17" s="1" t="s">
        <v>18</v>
      </c>
      <c r="I17" s="8" t="s">
        <v>395</v>
      </c>
      <c r="J17" s="1"/>
      <c r="K17" s="1"/>
      <c r="L17" s="1"/>
      <c r="M17" s="1"/>
      <c r="N17" s="4">
        <v>2006</v>
      </c>
      <c r="O17" s="24" t="s">
        <v>120</v>
      </c>
      <c r="P17" s="10" t="s">
        <v>20</v>
      </c>
      <c r="Q17" s="11" t="s">
        <v>21</v>
      </c>
      <c r="R17" s="4">
        <v>5.36</v>
      </c>
      <c r="S17" s="10" t="s">
        <v>20</v>
      </c>
      <c r="T17" s="11" t="s">
        <v>21</v>
      </c>
      <c r="U17" s="4">
        <v>4.25</v>
      </c>
      <c r="V17" s="11">
        <v>2.88303255692E-2</v>
      </c>
      <c r="W17" s="4">
        <v>0.86072415589499995</v>
      </c>
      <c r="X17" s="10">
        <v>-0.42028502450100003</v>
      </c>
      <c r="Y17" s="4">
        <v>0.89699101826399996</v>
      </c>
      <c r="Z17" s="38"/>
    </row>
    <row r="18" spans="1:26" x14ac:dyDescent="0.2">
      <c r="A18" s="1">
        <v>33</v>
      </c>
      <c r="B18" s="19" t="s">
        <v>178</v>
      </c>
      <c r="C18" s="34" t="s">
        <v>23</v>
      </c>
      <c r="D18" s="32" t="s">
        <v>480</v>
      </c>
      <c r="E18" s="35" t="s">
        <v>179</v>
      </c>
      <c r="F18" s="1" t="s">
        <v>180</v>
      </c>
      <c r="G18" s="19" t="s">
        <v>181</v>
      </c>
      <c r="H18" s="1" t="s">
        <v>182</v>
      </c>
      <c r="I18" s="8" t="s">
        <v>183</v>
      </c>
      <c r="J18" s="1"/>
      <c r="K18" s="1"/>
      <c r="L18" s="1"/>
      <c r="M18" s="1"/>
      <c r="N18" s="4">
        <v>2020</v>
      </c>
      <c r="O18" s="19" t="s">
        <v>184</v>
      </c>
      <c r="P18" s="11" t="s">
        <v>29</v>
      </c>
      <c r="Q18" s="11" t="s">
        <v>21</v>
      </c>
      <c r="R18" s="4">
        <v>-4.0199999999999996</v>
      </c>
      <c r="S18" s="11" t="s">
        <v>29</v>
      </c>
      <c r="T18" s="11" t="s">
        <v>21</v>
      </c>
      <c r="U18" s="4">
        <v>-2.86</v>
      </c>
      <c r="V18" s="11">
        <v>0.127178941898</v>
      </c>
      <c r="W18" s="4">
        <v>0.85674688487899997</v>
      </c>
      <c r="X18" s="11">
        <v>2.3074803785800002</v>
      </c>
      <c r="Y18" s="4">
        <v>0.808838115458</v>
      </c>
      <c r="Z18" s="38"/>
    </row>
    <row r="19" spans="1:26" x14ac:dyDescent="0.2">
      <c r="A19" s="1">
        <v>36</v>
      </c>
      <c r="B19" s="19" t="s">
        <v>195</v>
      </c>
      <c r="C19" s="34" t="s">
        <v>23</v>
      </c>
      <c r="D19" s="32" t="s">
        <v>480</v>
      </c>
      <c r="E19" s="35" t="s">
        <v>196</v>
      </c>
      <c r="F19" s="1" t="s">
        <v>197</v>
      </c>
      <c r="G19" s="19" t="s">
        <v>198</v>
      </c>
      <c r="H19" s="5" t="s">
        <v>404</v>
      </c>
      <c r="I19" s="8" t="s">
        <v>407</v>
      </c>
      <c r="J19" s="1"/>
      <c r="K19" s="1"/>
      <c r="L19" s="1"/>
      <c r="M19" s="1"/>
      <c r="N19" s="4">
        <v>2003</v>
      </c>
      <c r="O19" s="26" t="s">
        <v>405</v>
      </c>
      <c r="P19" s="10" t="s">
        <v>20</v>
      </c>
      <c r="Q19" s="10" t="s">
        <v>30</v>
      </c>
      <c r="R19" s="4">
        <v>0.38</v>
      </c>
      <c r="S19" s="4" t="s">
        <v>68</v>
      </c>
      <c r="T19" s="4" t="s">
        <v>68</v>
      </c>
      <c r="U19" s="4" t="s">
        <v>68</v>
      </c>
      <c r="V19" s="10">
        <v>-0.32013872661300002</v>
      </c>
      <c r="W19" s="4">
        <v>0.944871103446</v>
      </c>
      <c r="X19" s="11" t="s">
        <v>68</v>
      </c>
      <c r="Y19" s="4" t="s">
        <v>68</v>
      </c>
      <c r="Z19" s="38"/>
    </row>
    <row r="20" spans="1:26" x14ac:dyDescent="0.2">
      <c r="A20" s="1">
        <v>37</v>
      </c>
      <c r="B20" s="19" t="s">
        <v>199</v>
      </c>
      <c r="C20" s="34" t="s">
        <v>23</v>
      </c>
      <c r="D20" s="32" t="s">
        <v>480</v>
      </c>
      <c r="E20" s="35" t="s">
        <v>200</v>
      </c>
      <c r="F20" s="1" t="s">
        <v>201</v>
      </c>
      <c r="G20" s="19" t="s">
        <v>202</v>
      </c>
      <c r="H20" s="1" t="s">
        <v>27</v>
      </c>
      <c r="I20" s="8" t="s">
        <v>369</v>
      </c>
      <c r="J20" s="1"/>
      <c r="K20" s="1"/>
      <c r="L20" s="1"/>
      <c r="M20" s="1"/>
      <c r="N20" s="4">
        <v>2009</v>
      </c>
      <c r="O20" s="19" t="s">
        <v>28</v>
      </c>
      <c r="P20" s="11" t="s">
        <v>29</v>
      </c>
      <c r="Q20" s="10" t="s">
        <v>30</v>
      </c>
      <c r="R20" s="4">
        <v>-2.44</v>
      </c>
      <c r="S20" s="11" t="s">
        <v>29</v>
      </c>
      <c r="T20" s="10" t="s">
        <v>30</v>
      </c>
      <c r="U20" s="4">
        <v>-1.25</v>
      </c>
      <c r="V20" s="11">
        <v>0.87694388599999995</v>
      </c>
      <c r="W20" s="4">
        <v>0.85387047199999999</v>
      </c>
      <c r="X20" s="11">
        <v>2.3787537058499999</v>
      </c>
      <c r="Y20" s="4">
        <v>0.844400978478</v>
      </c>
      <c r="Z20" s="38"/>
    </row>
    <row r="21" spans="1:26" x14ac:dyDescent="0.2">
      <c r="A21" s="1">
        <v>39</v>
      </c>
      <c r="B21" s="19" t="s">
        <v>207</v>
      </c>
      <c r="C21" s="34" t="s">
        <v>23</v>
      </c>
      <c r="D21" s="32" t="s">
        <v>480</v>
      </c>
      <c r="E21" s="35" t="s">
        <v>208</v>
      </c>
      <c r="F21" s="1" t="s">
        <v>209</v>
      </c>
      <c r="G21" s="19" t="s">
        <v>210</v>
      </c>
      <c r="H21" s="5" t="s">
        <v>406</v>
      </c>
      <c r="I21" s="8" t="s">
        <v>321</v>
      </c>
      <c r="J21" s="1"/>
      <c r="K21" s="1"/>
      <c r="L21" s="1"/>
      <c r="M21" s="1"/>
      <c r="N21" s="4">
        <v>2002</v>
      </c>
      <c r="O21" s="19" t="s">
        <v>211</v>
      </c>
      <c r="P21" s="10" t="s">
        <v>20</v>
      </c>
      <c r="Q21" s="10" t="s">
        <v>30</v>
      </c>
      <c r="R21" s="4">
        <v>0.01</v>
      </c>
      <c r="S21" s="10" t="s">
        <v>20</v>
      </c>
      <c r="T21" s="10" t="s">
        <v>30</v>
      </c>
      <c r="U21" s="4">
        <v>0.04</v>
      </c>
      <c r="V21" s="11">
        <v>0.40629760896900002</v>
      </c>
      <c r="W21" s="4">
        <v>0.81580117882500003</v>
      </c>
      <c r="X21" s="11" t="s">
        <v>68</v>
      </c>
      <c r="Y21" s="4" t="s">
        <v>68</v>
      </c>
      <c r="Z21" s="38"/>
    </row>
    <row r="22" spans="1:26" x14ac:dyDescent="0.2">
      <c r="A22" s="1">
        <v>41</v>
      </c>
      <c r="B22" s="19" t="s">
        <v>216</v>
      </c>
      <c r="C22" s="34" t="s">
        <v>23</v>
      </c>
      <c r="D22" s="32" t="s">
        <v>480</v>
      </c>
      <c r="E22" s="35" t="s">
        <v>217</v>
      </c>
      <c r="F22" s="1" t="s">
        <v>218</v>
      </c>
      <c r="G22" s="19" t="s">
        <v>219</v>
      </c>
      <c r="H22" s="5" t="s">
        <v>401</v>
      </c>
      <c r="I22" s="8" t="s">
        <v>402</v>
      </c>
      <c r="J22" s="1"/>
      <c r="K22" s="1"/>
      <c r="L22" s="1"/>
      <c r="M22" s="1"/>
      <c r="N22" s="4">
        <v>2017</v>
      </c>
      <c r="O22" s="19" t="s">
        <v>153</v>
      </c>
      <c r="P22" s="10" t="s">
        <v>20</v>
      </c>
      <c r="Q22" s="11" t="s">
        <v>21</v>
      </c>
      <c r="R22" s="4">
        <v>0.43</v>
      </c>
      <c r="S22" s="4" t="s">
        <v>68</v>
      </c>
      <c r="T22" s="4" t="s">
        <v>68</v>
      </c>
      <c r="U22" s="4" t="s">
        <v>68</v>
      </c>
      <c r="V22" s="10">
        <v>-0.77202759255599995</v>
      </c>
      <c r="W22" s="4">
        <v>0.95214397649000004</v>
      </c>
      <c r="X22" s="11" t="s">
        <v>68</v>
      </c>
      <c r="Y22" s="4" t="s">
        <v>68</v>
      </c>
      <c r="Z22" s="38"/>
    </row>
    <row r="23" spans="1:26" x14ac:dyDescent="0.2">
      <c r="A23" s="1">
        <v>42</v>
      </c>
      <c r="B23" s="19" t="s">
        <v>220</v>
      </c>
      <c r="C23" s="34" t="s">
        <v>23</v>
      </c>
      <c r="D23" s="32" t="s">
        <v>480</v>
      </c>
      <c r="E23" s="35" t="s">
        <v>221</v>
      </c>
      <c r="F23" s="1" t="s">
        <v>222</v>
      </c>
      <c r="G23" s="19" t="s">
        <v>223</v>
      </c>
      <c r="H23" s="5" t="s">
        <v>401</v>
      </c>
      <c r="I23" s="8" t="s">
        <v>402</v>
      </c>
      <c r="J23" s="1"/>
      <c r="K23" s="1"/>
      <c r="L23" s="1"/>
      <c r="M23" s="1"/>
      <c r="N23" s="4">
        <v>2017</v>
      </c>
      <c r="O23" s="19" t="s">
        <v>153</v>
      </c>
      <c r="P23" s="11" t="s">
        <v>29</v>
      </c>
      <c r="Q23" s="10" t="s">
        <v>30</v>
      </c>
      <c r="R23" s="4">
        <v>-0.21</v>
      </c>
      <c r="S23" s="4" t="s">
        <v>68</v>
      </c>
      <c r="T23" s="4" t="s">
        <v>68</v>
      </c>
      <c r="U23" s="4" t="s">
        <v>68</v>
      </c>
      <c r="V23" s="11">
        <v>0.94807847161199998</v>
      </c>
      <c r="W23" s="4">
        <v>0.78822794579900002</v>
      </c>
      <c r="X23" s="11" t="s">
        <v>68</v>
      </c>
      <c r="Y23" s="4" t="s">
        <v>68</v>
      </c>
      <c r="Z23" s="38"/>
    </row>
    <row r="24" spans="1:26" x14ac:dyDescent="0.2">
      <c r="A24" s="1">
        <v>43</v>
      </c>
      <c r="B24" s="19" t="s">
        <v>224</v>
      </c>
      <c r="C24" s="34" t="s">
        <v>23</v>
      </c>
      <c r="D24" s="32" t="s">
        <v>480</v>
      </c>
      <c r="E24" s="35" t="s">
        <v>225</v>
      </c>
      <c r="F24" s="1" t="s">
        <v>226</v>
      </c>
      <c r="G24" s="19" t="s">
        <v>227</v>
      </c>
      <c r="H24" s="5" t="s">
        <v>409</v>
      </c>
      <c r="I24" s="8" t="s">
        <v>335</v>
      </c>
      <c r="J24" s="1"/>
      <c r="K24" s="1"/>
      <c r="L24" s="1"/>
      <c r="M24" s="1"/>
      <c r="N24" s="4">
        <v>2017</v>
      </c>
      <c r="O24" s="19" t="s">
        <v>228</v>
      </c>
      <c r="P24" s="11" t="s">
        <v>29</v>
      </c>
      <c r="Q24" s="10" t="s">
        <v>30</v>
      </c>
      <c r="R24" s="4">
        <v>-0.4</v>
      </c>
      <c r="S24" s="11" t="s">
        <v>29</v>
      </c>
      <c r="T24" s="10" t="s">
        <v>30</v>
      </c>
      <c r="U24" s="4">
        <v>-2.4500000000000002</v>
      </c>
      <c r="V24" s="11">
        <v>0.79774810448300004</v>
      </c>
      <c r="W24" s="4">
        <v>0.74918042658799999</v>
      </c>
      <c r="X24" s="11">
        <v>0.265828766918</v>
      </c>
      <c r="Y24" s="4">
        <v>0.83164850956199998</v>
      </c>
      <c r="Z24" s="38"/>
    </row>
    <row r="25" spans="1:26" x14ac:dyDescent="0.2">
      <c r="A25" s="1">
        <v>46</v>
      </c>
      <c r="B25" s="19" t="s">
        <v>239</v>
      </c>
      <c r="C25" s="34" t="s">
        <v>23</v>
      </c>
      <c r="D25" s="32" t="s">
        <v>480</v>
      </c>
      <c r="E25" s="35" t="s">
        <v>240</v>
      </c>
      <c r="F25" s="1" t="s">
        <v>241</v>
      </c>
      <c r="G25" s="19" t="s">
        <v>242</v>
      </c>
      <c r="H25" s="5" t="s">
        <v>412</v>
      </c>
      <c r="I25" s="8" t="s">
        <v>411</v>
      </c>
      <c r="J25" s="1"/>
      <c r="K25" s="1"/>
      <c r="L25" s="1"/>
      <c r="M25" s="1"/>
      <c r="N25" s="4">
        <v>2015</v>
      </c>
      <c r="O25" s="19" t="s">
        <v>243</v>
      </c>
      <c r="P25" s="11" t="s">
        <v>29</v>
      </c>
      <c r="Q25" s="11" t="s">
        <v>21</v>
      </c>
      <c r="R25" s="4">
        <v>-0.84</v>
      </c>
      <c r="S25" s="4" t="s">
        <v>68</v>
      </c>
      <c r="T25" s="4" t="s">
        <v>68</v>
      </c>
      <c r="U25" s="4" t="s">
        <v>68</v>
      </c>
      <c r="V25" s="10">
        <v>-0.45107387804400001</v>
      </c>
      <c r="W25" s="4">
        <v>0.97334819784899995</v>
      </c>
      <c r="X25" s="11" t="s">
        <v>68</v>
      </c>
      <c r="Y25" s="4" t="s">
        <v>68</v>
      </c>
      <c r="Z25" s="38"/>
    </row>
    <row r="26" spans="1:26" ht="16" x14ac:dyDescent="0.2">
      <c r="A26" s="1">
        <v>48</v>
      </c>
      <c r="B26" s="20" t="s">
        <v>248</v>
      </c>
      <c r="C26" s="34" t="s">
        <v>23</v>
      </c>
      <c r="D26" s="32" t="s">
        <v>480</v>
      </c>
      <c r="E26" s="36" t="s">
        <v>249</v>
      </c>
      <c r="F26" s="1" t="s">
        <v>250</v>
      </c>
      <c r="G26" s="20" t="s">
        <v>251</v>
      </c>
      <c r="H26" s="5" t="s">
        <v>55</v>
      </c>
      <c r="I26" s="8" t="s">
        <v>56</v>
      </c>
      <c r="J26" s="1"/>
      <c r="K26" s="1"/>
      <c r="L26" s="1"/>
      <c r="M26" s="1"/>
      <c r="N26" s="4">
        <v>2003</v>
      </c>
      <c r="O26" s="25" t="s">
        <v>57</v>
      </c>
      <c r="P26" s="10" t="s">
        <v>20</v>
      </c>
      <c r="Q26" s="10" t="s">
        <v>30</v>
      </c>
      <c r="R26" s="4">
        <v>0.38</v>
      </c>
      <c r="S26" s="11" t="s">
        <v>29</v>
      </c>
      <c r="T26" s="10" t="s">
        <v>30</v>
      </c>
      <c r="U26" s="4">
        <v>-1.31</v>
      </c>
      <c r="V26" s="10">
        <v>-0.38795161900000003</v>
      </c>
      <c r="W26" s="4">
        <v>0.91712453999999999</v>
      </c>
      <c r="X26" s="10">
        <v>-0.442706084</v>
      </c>
      <c r="Y26" s="4">
        <v>0.90642071800000001</v>
      </c>
      <c r="Z26" s="38"/>
    </row>
    <row r="27" spans="1:26" x14ac:dyDescent="0.2">
      <c r="A27" s="1">
        <v>49</v>
      </c>
      <c r="B27" s="20" t="s">
        <v>252</v>
      </c>
      <c r="C27" s="34" t="s">
        <v>23</v>
      </c>
      <c r="D27" s="32" t="s">
        <v>480</v>
      </c>
      <c r="E27" s="36" t="s">
        <v>253</v>
      </c>
      <c r="F27" s="1" t="s">
        <v>254</v>
      </c>
      <c r="G27" s="20" t="s">
        <v>255</v>
      </c>
      <c r="H27" s="1" t="s">
        <v>256</v>
      </c>
      <c r="I27" s="8" t="s">
        <v>307</v>
      </c>
      <c r="J27" s="1"/>
      <c r="K27" s="1"/>
      <c r="L27" s="1"/>
      <c r="M27" s="1"/>
      <c r="N27" s="4">
        <v>2003</v>
      </c>
      <c r="O27" s="26" t="s">
        <v>257</v>
      </c>
      <c r="P27" s="11" t="s">
        <v>29</v>
      </c>
      <c r="Q27" s="11" t="s">
        <v>21</v>
      </c>
      <c r="R27" s="4">
        <v>-0.72</v>
      </c>
      <c r="S27" s="10" t="s">
        <v>20</v>
      </c>
      <c r="T27" s="11" t="s">
        <v>21</v>
      </c>
      <c r="U27" s="4">
        <v>2.0099999999999998</v>
      </c>
      <c r="V27" s="10">
        <v>-8.3818341594400006E-2</v>
      </c>
      <c r="W27" s="4">
        <v>0.89832552486600004</v>
      </c>
      <c r="X27" s="10">
        <v>-0.17316641110200001</v>
      </c>
      <c r="Y27" s="4">
        <v>0.92799797150899999</v>
      </c>
      <c r="Z27" s="38"/>
    </row>
    <row r="28" spans="1:26" x14ac:dyDescent="0.2">
      <c r="A28" s="1">
        <v>50</v>
      </c>
      <c r="B28" s="20" t="s">
        <v>258</v>
      </c>
      <c r="C28" s="34" t="s">
        <v>23</v>
      </c>
      <c r="D28" s="32" t="s">
        <v>480</v>
      </c>
      <c r="E28" s="36" t="s">
        <v>259</v>
      </c>
      <c r="F28" s="1" t="s">
        <v>260</v>
      </c>
      <c r="G28" s="20" t="s">
        <v>261</v>
      </c>
      <c r="H28" s="1" t="s">
        <v>262</v>
      </c>
      <c r="I28" s="8" t="s">
        <v>263</v>
      </c>
      <c r="J28" s="1"/>
      <c r="K28" s="1"/>
      <c r="L28" s="1"/>
      <c r="M28" s="1"/>
      <c r="N28" s="4">
        <v>2015</v>
      </c>
      <c r="O28" s="26" t="s">
        <v>264</v>
      </c>
      <c r="P28" s="11" t="s">
        <v>29</v>
      </c>
      <c r="Q28" s="11" t="s">
        <v>21</v>
      </c>
      <c r="R28" s="4">
        <v>-1.25</v>
      </c>
      <c r="S28" s="11" t="s">
        <v>29</v>
      </c>
      <c r="T28" s="10" t="s">
        <v>30</v>
      </c>
      <c r="U28" s="4">
        <v>-0.36</v>
      </c>
      <c r="V28" s="11">
        <v>0.32007015470599998</v>
      </c>
      <c r="W28" s="4">
        <v>0.94951938829899996</v>
      </c>
      <c r="X28" s="11">
        <v>0.47137737560600002</v>
      </c>
      <c r="Y28" s="4">
        <v>0.89505290018600003</v>
      </c>
      <c r="Z28" s="38"/>
    </row>
    <row r="29" spans="1:26" x14ac:dyDescent="0.2">
      <c r="A29" s="1">
        <v>51</v>
      </c>
      <c r="B29" s="20" t="s">
        <v>265</v>
      </c>
      <c r="C29" s="34" t="s">
        <v>23</v>
      </c>
      <c r="D29" s="32" t="s">
        <v>480</v>
      </c>
      <c r="E29" s="36" t="s">
        <v>266</v>
      </c>
      <c r="F29" s="1" t="s">
        <v>267</v>
      </c>
      <c r="G29" s="20" t="s">
        <v>268</v>
      </c>
      <c r="H29" s="1" t="s">
        <v>414</v>
      </c>
      <c r="I29" s="8" t="s">
        <v>413</v>
      </c>
      <c r="J29" s="1"/>
      <c r="K29" s="1"/>
      <c r="L29" s="1"/>
      <c r="M29" s="1"/>
      <c r="N29" s="4">
        <v>2008</v>
      </c>
      <c r="O29" s="26" t="s">
        <v>269</v>
      </c>
      <c r="P29" s="11" t="s">
        <v>29</v>
      </c>
      <c r="Q29" s="11" t="s">
        <v>21</v>
      </c>
      <c r="R29" s="4">
        <v>-2.14</v>
      </c>
      <c r="S29" s="11" t="s">
        <v>29</v>
      </c>
      <c r="T29" s="11" t="s">
        <v>21</v>
      </c>
      <c r="U29" s="4">
        <v>-1.9</v>
      </c>
      <c r="V29" s="11">
        <v>1.0688753100899999</v>
      </c>
      <c r="W29" s="4">
        <v>0.84203616956299998</v>
      </c>
      <c r="X29" s="11">
        <v>0.401248567098</v>
      </c>
      <c r="Y29" s="4">
        <v>0.871209335019</v>
      </c>
      <c r="Z29" s="38"/>
    </row>
    <row r="30" spans="1:26" x14ac:dyDescent="0.2">
      <c r="A30" s="1">
        <v>53</v>
      </c>
      <c r="B30" s="20" t="s">
        <v>274</v>
      </c>
      <c r="C30" s="34" t="s">
        <v>23</v>
      </c>
      <c r="D30" s="32" t="s">
        <v>480</v>
      </c>
      <c r="E30" s="36" t="s">
        <v>275</v>
      </c>
      <c r="F30" s="1" t="s">
        <v>276</v>
      </c>
      <c r="G30" s="20" t="s">
        <v>277</v>
      </c>
      <c r="H30" s="1" t="s">
        <v>18</v>
      </c>
      <c r="I30" s="8" t="s">
        <v>278</v>
      </c>
      <c r="J30" s="1"/>
      <c r="K30" s="1"/>
      <c r="L30" s="1"/>
      <c r="M30" s="1"/>
      <c r="N30" s="4">
        <v>2007</v>
      </c>
      <c r="O30" s="26" t="s">
        <v>279</v>
      </c>
      <c r="P30" s="11" t="s">
        <v>29</v>
      </c>
      <c r="Q30" s="11" t="s">
        <v>21</v>
      </c>
      <c r="R30" s="4">
        <v>-1.72</v>
      </c>
      <c r="S30" s="11" t="s">
        <v>29</v>
      </c>
      <c r="T30" s="10" t="s">
        <v>30</v>
      </c>
      <c r="U30" s="4">
        <v>-0.74</v>
      </c>
      <c r="V30" s="11">
        <v>0.69115708615000004</v>
      </c>
      <c r="W30" s="4">
        <v>0.81219839824899998</v>
      </c>
      <c r="X30" s="11">
        <v>2.7839535620400001E-2</v>
      </c>
      <c r="Y30" s="4">
        <v>0.93256096501999997</v>
      </c>
      <c r="Z30" s="38"/>
    </row>
    <row r="31" spans="1:26" x14ac:dyDescent="0.2">
      <c r="A31" s="1">
        <v>54</v>
      </c>
      <c r="B31" s="20" t="s">
        <v>280</v>
      </c>
      <c r="C31" s="34" t="s">
        <v>23</v>
      </c>
      <c r="D31" s="32" t="s">
        <v>480</v>
      </c>
      <c r="E31" s="36" t="s">
        <v>281</v>
      </c>
      <c r="F31" s="1" t="s">
        <v>282</v>
      </c>
      <c r="G31" s="19" t="s">
        <v>283</v>
      </c>
      <c r="H31" s="1" t="s">
        <v>415</v>
      </c>
      <c r="I31" s="8" t="s">
        <v>416</v>
      </c>
      <c r="J31" s="1"/>
      <c r="K31" s="1"/>
      <c r="L31" s="1"/>
      <c r="M31" s="1"/>
      <c r="N31" s="4">
        <v>2004</v>
      </c>
      <c r="O31" s="26" t="s">
        <v>284</v>
      </c>
      <c r="P31" s="11" t="s">
        <v>29</v>
      </c>
      <c r="Q31" s="11" t="s">
        <v>21</v>
      </c>
      <c r="R31" s="4">
        <v>-0.92</v>
      </c>
      <c r="S31" s="10" t="s">
        <v>20</v>
      </c>
      <c r="T31" s="10" t="s">
        <v>30</v>
      </c>
      <c r="U31" s="4">
        <v>4.03</v>
      </c>
      <c r="V31" s="10">
        <v>-0.23757331546400001</v>
      </c>
      <c r="W31" s="4">
        <v>0.79208795360499995</v>
      </c>
      <c r="X31" s="10">
        <v>-0.64640217627399998</v>
      </c>
      <c r="Y31" s="4">
        <v>0.84459009230600002</v>
      </c>
      <c r="Z31" s="38"/>
    </row>
    <row r="32" spans="1:26" x14ac:dyDescent="0.2">
      <c r="A32" s="1">
        <v>55</v>
      </c>
      <c r="B32" s="20" t="s">
        <v>285</v>
      </c>
      <c r="C32" s="34" t="s">
        <v>23</v>
      </c>
      <c r="D32" s="32" t="s">
        <v>480</v>
      </c>
      <c r="E32" s="36" t="s">
        <v>286</v>
      </c>
      <c r="F32" s="7" t="s">
        <v>287</v>
      </c>
      <c r="G32" s="20" t="s">
        <v>288</v>
      </c>
      <c r="H32" s="1" t="s">
        <v>289</v>
      </c>
      <c r="I32" s="8" t="s">
        <v>420</v>
      </c>
      <c r="J32" s="1"/>
      <c r="K32" s="1"/>
      <c r="L32" s="1"/>
      <c r="M32" s="1"/>
      <c r="N32" s="4">
        <v>2005</v>
      </c>
      <c r="O32" s="27" t="s">
        <v>290</v>
      </c>
      <c r="P32" s="11" t="s">
        <v>29</v>
      </c>
      <c r="Q32" s="11" t="s">
        <v>21</v>
      </c>
      <c r="R32" s="4">
        <v>-1.82</v>
      </c>
      <c r="S32" s="11" t="s">
        <v>29</v>
      </c>
      <c r="T32" s="11" t="s">
        <v>21</v>
      </c>
      <c r="U32" s="4">
        <v>-1.0900000000000001</v>
      </c>
      <c r="V32" s="11">
        <v>0.37947460514699999</v>
      </c>
      <c r="W32" s="4">
        <v>0.84579818421300001</v>
      </c>
      <c r="X32" s="11">
        <v>1.0908562854399999</v>
      </c>
      <c r="Y32" s="4">
        <v>0.85488606210700002</v>
      </c>
      <c r="Z32" s="38"/>
    </row>
    <row r="33" spans="1:27" x14ac:dyDescent="0.2">
      <c r="A33" s="1">
        <v>56</v>
      </c>
      <c r="B33" s="20" t="s">
        <v>291</v>
      </c>
      <c r="C33" s="34" t="s">
        <v>23</v>
      </c>
      <c r="D33" s="32" t="s">
        <v>480</v>
      </c>
      <c r="E33" s="36" t="s">
        <v>292</v>
      </c>
      <c r="F33" s="6" t="s">
        <v>418</v>
      </c>
      <c r="G33" s="20" t="s">
        <v>419</v>
      </c>
      <c r="H33" s="1" t="s">
        <v>417</v>
      </c>
      <c r="I33" s="8" t="s">
        <v>350</v>
      </c>
      <c r="J33" s="1"/>
      <c r="K33" s="1"/>
      <c r="L33" s="1"/>
      <c r="M33" s="1"/>
      <c r="N33" s="4">
        <v>2004</v>
      </c>
      <c r="O33" s="23">
        <v>15192818</v>
      </c>
      <c r="P33" s="11" t="s">
        <v>29</v>
      </c>
      <c r="Q33" s="10" t="s">
        <v>30</v>
      </c>
      <c r="R33" s="4">
        <v>-6.25</v>
      </c>
      <c r="S33" s="11" t="s">
        <v>29</v>
      </c>
      <c r="T33" s="10" t="s">
        <v>30</v>
      </c>
      <c r="U33" s="4">
        <v>-0.94</v>
      </c>
      <c r="V33" s="11">
        <v>0.47999048767199998</v>
      </c>
      <c r="W33" s="4">
        <v>0.80155656570800005</v>
      </c>
      <c r="X33" s="11">
        <v>0.98325325432499999</v>
      </c>
      <c r="Y33" s="4">
        <v>0.85544887619800003</v>
      </c>
      <c r="Z33" s="38"/>
    </row>
    <row r="34" spans="1:27" ht="18.75" customHeight="1" x14ac:dyDescent="0.2">
      <c r="A34" s="1">
        <v>57</v>
      </c>
      <c r="B34" s="20" t="s">
        <v>293</v>
      </c>
      <c r="C34" s="34" t="s">
        <v>23</v>
      </c>
      <c r="D34" s="32" t="s">
        <v>480</v>
      </c>
      <c r="E34" s="36" t="s">
        <v>294</v>
      </c>
      <c r="F34" s="1" t="s">
        <v>295</v>
      </c>
      <c r="G34" s="19" t="s">
        <v>296</v>
      </c>
      <c r="H34" s="1" t="s">
        <v>422</v>
      </c>
      <c r="I34" s="8" t="s">
        <v>421</v>
      </c>
      <c r="J34" s="1"/>
      <c r="K34" s="1"/>
      <c r="L34" s="1"/>
      <c r="M34" s="1"/>
      <c r="N34" s="4">
        <v>2008</v>
      </c>
      <c r="O34" s="25" t="s">
        <v>297</v>
      </c>
      <c r="P34" s="11" t="s">
        <v>29</v>
      </c>
      <c r="Q34" s="11" t="s">
        <v>21</v>
      </c>
      <c r="R34" s="4">
        <v>-1.67</v>
      </c>
      <c r="S34" s="11" t="s">
        <v>29</v>
      </c>
      <c r="T34" s="11" t="s">
        <v>21</v>
      </c>
      <c r="U34" s="4">
        <v>-0.49</v>
      </c>
      <c r="V34" s="11">
        <v>0.93123999612800001</v>
      </c>
      <c r="W34" s="4">
        <v>0.81580788046200003</v>
      </c>
      <c r="X34" s="11">
        <v>0.68309457778299998</v>
      </c>
      <c r="Y34" s="4">
        <v>0.86055913269399997</v>
      </c>
      <c r="Z34" s="38"/>
    </row>
    <row r="35" spans="1:27" x14ac:dyDescent="0.2">
      <c r="A35" s="1">
        <v>58</v>
      </c>
      <c r="B35" s="20" t="s">
        <v>298</v>
      </c>
      <c r="C35" s="34" t="s">
        <v>23</v>
      </c>
      <c r="D35" s="32" t="s">
        <v>480</v>
      </c>
      <c r="E35" s="36" t="s">
        <v>299</v>
      </c>
      <c r="F35" s="1" t="s">
        <v>300</v>
      </c>
      <c r="G35" s="19" t="s">
        <v>301</v>
      </c>
      <c r="H35" s="1" t="s">
        <v>424</v>
      </c>
      <c r="I35" s="8" t="s">
        <v>423</v>
      </c>
      <c r="J35" s="1"/>
      <c r="K35" s="1"/>
      <c r="L35" s="1"/>
      <c r="M35" s="1"/>
      <c r="N35" s="4">
        <v>2002</v>
      </c>
      <c r="O35" s="26" t="s">
        <v>302</v>
      </c>
      <c r="P35" s="11" t="s">
        <v>29</v>
      </c>
      <c r="Q35" s="11" t="s">
        <v>21</v>
      </c>
      <c r="R35" s="4">
        <v>-0.13</v>
      </c>
      <c r="S35" s="10" t="s">
        <v>20</v>
      </c>
      <c r="T35" s="11" t="s">
        <v>21</v>
      </c>
      <c r="U35" s="4">
        <v>3.16</v>
      </c>
      <c r="V35" s="11">
        <v>0.73394433999999997</v>
      </c>
      <c r="W35" s="4">
        <v>0.84033470300000002</v>
      </c>
      <c r="X35" s="11">
        <v>1.1595335664499999</v>
      </c>
      <c r="Y35" s="4">
        <v>0.82890202336600005</v>
      </c>
      <c r="Z35" s="38"/>
    </row>
    <row r="36" spans="1:27" x14ac:dyDescent="0.2">
      <c r="A36" s="1">
        <v>59</v>
      </c>
      <c r="B36" s="20" t="s">
        <v>303</v>
      </c>
      <c r="C36" s="34" t="s">
        <v>23</v>
      </c>
      <c r="D36" s="32" t="s">
        <v>480</v>
      </c>
      <c r="E36" s="36" t="s">
        <v>304</v>
      </c>
      <c r="F36" s="1" t="s">
        <v>305</v>
      </c>
      <c r="G36" s="20" t="s">
        <v>306</v>
      </c>
      <c r="H36" s="1" t="s">
        <v>256</v>
      </c>
      <c r="I36" s="8" t="s">
        <v>307</v>
      </c>
      <c r="J36" s="1"/>
      <c r="K36" s="1"/>
      <c r="L36" s="1"/>
      <c r="M36" s="1"/>
      <c r="N36" s="4">
        <v>2003</v>
      </c>
      <c r="O36" s="26" t="s">
        <v>257</v>
      </c>
      <c r="P36" s="10" t="s">
        <v>20</v>
      </c>
      <c r="Q36" s="11" t="s">
        <v>21</v>
      </c>
      <c r="R36" s="4">
        <v>0.99</v>
      </c>
      <c r="S36" s="10" t="s">
        <v>20</v>
      </c>
      <c r="T36" s="10" t="s">
        <v>30</v>
      </c>
      <c r="U36" s="4">
        <v>0.76</v>
      </c>
      <c r="V36" s="11">
        <v>0.66178427725400002</v>
      </c>
      <c r="W36" s="4">
        <v>0.89695999430100004</v>
      </c>
      <c r="X36" s="11">
        <v>0.92359578468900005</v>
      </c>
      <c r="Y36" s="4">
        <v>0.83982261658299995</v>
      </c>
      <c r="Z36" s="38"/>
    </row>
    <row r="37" spans="1:27" x14ac:dyDescent="0.2">
      <c r="A37" s="1">
        <v>60</v>
      </c>
      <c r="B37" s="20" t="s">
        <v>308</v>
      </c>
      <c r="C37" s="34" t="s">
        <v>23</v>
      </c>
      <c r="D37" s="32" t="s">
        <v>480</v>
      </c>
      <c r="E37" s="36" t="s">
        <v>309</v>
      </c>
      <c r="F37" s="1" t="s">
        <v>310</v>
      </c>
      <c r="G37" s="19" t="s">
        <v>311</v>
      </c>
      <c r="H37" s="1" t="s">
        <v>425</v>
      </c>
      <c r="I37" s="8" t="s">
        <v>356</v>
      </c>
      <c r="J37" s="1"/>
      <c r="K37" s="1"/>
      <c r="L37" s="1"/>
      <c r="M37" s="1"/>
      <c r="N37" s="4">
        <v>2002</v>
      </c>
      <c r="O37" s="28" t="s">
        <v>312</v>
      </c>
      <c r="P37" s="11" t="s">
        <v>29</v>
      </c>
      <c r="Q37" s="11" t="s">
        <v>21</v>
      </c>
      <c r="R37" s="4">
        <v>-1.27</v>
      </c>
      <c r="S37" s="11" t="s">
        <v>29</v>
      </c>
      <c r="T37" s="11" t="s">
        <v>21</v>
      </c>
      <c r="U37" s="4">
        <v>-1.02</v>
      </c>
      <c r="V37" s="11">
        <v>0.22861707093</v>
      </c>
      <c r="W37" s="4">
        <v>0.918912052097</v>
      </c>
      <c r="X37" s="11">
        <v>1.48440201363</v>
      </c>
      <c r="Y37" s="4">
        <v>0.86248421282700005</v>
      </c>
      <c r="Z37" s="38"/>
    </row>
    <row r="38" spans="1:27" x14ac:dyDescent="0.2">
      <c r="A38" s="1">
        <v>61</v>
      </c>
      <c r="B38" s="20" t="s">
        <v>313</v>
      </c>
      <c r="C38" s="34" t="s">
        <v>23</v>
      </c>
      <c r="D38" s="32" t="s">
        <v>480</v>
      </c>
      <c r="E38" s="50" t="s">
        <v>314</v>
      </c>
      <c r="F38" s="1" t="s">
        <v>315</v>
      </c>
      <c r="G38" s="19" t="s">
        <v>316</v>
      </c>
      <c r="H38" s="1" t="s">
        <v>55</v>
      </c>
      <c r="I38" s="8" t="s">
        <v>56</v>
      </c>
      <c r="J38" s="1"/>
      <c r="K38" s="1"/>
      <c r="L38" s="1"/>
      <c r="M38" s="1"/>
      <c r="N38" s="4">
        <v>2003</v>
      </c>
      <c r="O38" s="29" t="s">
        <v>57</v>
      </c>
      <c r="P38" s="10" t="s">
        <v>20</v>
      </c>
      <c r="Q38" s="10" t="s">
        <v>30</v>
      </c>
      <c r="R38" s="4">
        <v>0.15</v>
      </c>
      <c r="S38" s="11" t="s">
        <v>29</v>
      </c>
      <c r="T38" s="11" t="s">
        <v>21</v>
      </c>
      <c r="U38" s="4">
        <v>-0.69</v>
      </c>
      <c r="V38" s="10">
        <v>-0.43729247389100001</v>
      </c>
      <c r="W38" s="4">
        <v>0.92353240208999998</v>
      </c>
      <c r="X38" s="11">
        <v>7.8219555939100002E-2</v>
      </c>
      <c r="Y38" s="4">
        <v>0.81893108998399999</v>
      </c>
      <c r="Z38" s="48" t="s">
        <v>491</v>
      </c>
      <c r="AA38" s="47">
        <v>0.51</v>
      </c>
    </row>
    <row r="39" spans="1:27" x14ac:dyDescent="0.2">
      <c r="A39" s="1">
        <v>64</v>
      </c>
      <c r="B39" s="20" t="s">
        <v>438</v>
      </c>
      <c r="C39" s="34" t="s">
        <v>23</v>
      </c>
      <c r="D39" s="32" t="s">
        <v>480</v>
      </c>
      <c r="E39" s="36" t="s">
        <v>436</v>
      </c>
      <c r="F39" s="7" t="s">
        <v>437</v>
      </c>
      <c r="G39" s="19" t="s">
        <v>337</v>
      </c>
      <c r="H39" s="1" t="s">
        <v>435</v>
      </c>
      <c r="I39" s="8" t="s">
        <v>338</v>
      </c>
      <c r="J39" s="1"/>
      <c r="K39" s="1"/>
      <c r="L39" s="1"/>
      <c r="M39" s="1"/>
      <c r="N39" s="4">
        <v>2013</v>
      </c>
      <c r="O39" s="19" t="s">
        <v>339</v>
      </c>
      <c r="P39" s="11" t="s">
        <v>29</v>
      </c>
      <c r="Q39" s="10" t="s">
        <v>30</v>
      </c>
      <c r="R39" s="4">
        <v>-0.56000000000000005</v>
      </c>
      <c r="S39" s="4" t="s">
        <v>68</v>
      </c>
      <c r="T39" s="4" t="s">
        <v>68</v>
      </c>
      <c r="U39" s="4" t="s">
        <v>68</v>
      </c>
      <c r="V39" s="11">
        <v>2.3288065370199999E-2</v>
      </c>
      <c r="W39" s="4">
        <v>0.72884669107</v>
      </c>
      <c r="X39" s="11" t="s">
        <v>68</v>
      </c>
      <c r="Y39" s="4" t="s">
        <v>68</v>
      </c>
      <c r="Z39" s="38"/>
    </row>
    <row r="40" spans="1:27" x14ac:dyDescent="0.2">
      <c r="A40" s="1">
        <v>65</v>
      </c>
      <c r="B40" s="19" t="s">
        <v>340</v>
      </c>
      <c r="C40" s="34" t="s">
        <v>23</v>
      </c>
      <c r="D40" s="32" t="s">
        <v>480</v>
      </c>
      <c r="E40" s="36" t="s">
        <v>341</v>
      </c>
      <c r="F40" s="1" t="s">
        <v>342</v>
      </c>
      <c r="G40" s="19" t="s">
        <v>343</v>
      </c>
      <c r="H40" s="1" t="s">
        <v>18</v>
      </c>
      <c r="I40" s="8" t="s">
        <v>344</v>
      </c>
      <c r="J40" s="1"/>
      <c r="K40" s="1"/>
      <c r="L40" s="1"/>
      <c r="M40" s="1"/>
      <c r="N40" s="4">
        <v>2005</v>
      </c>
      <c r="O40" s="19" t="s">
        <v>345</v>
      </c>
      <c r="P40" s="10" t="s">
        <v>20</v>
      </c>
      <c r="Q40" s="11" t="s">
        <v>21</v>
      </c>
      <c r="R40" s="4">
        <v>3.98</v>
      </c>
      <c r="S40" s="10" t="s">
        <v>20</v>
      </c>
      <c r="T40" s="11" t="s">
        <v>21</v>
      </c>
      <c r="U40" s="44">
        <v>12.57</v>
      </c>
      <c r="V40" s="11">
        <v>0.116398100762</v>
      </c>
      <c r="W40" s="4">
        <v>0.88985619108799996</v>
      </c>
      <c r="X40" s="10">
        <v>-5.7890370124099998E-2</v>
      </c>
      <c r="Y40" s="4">
        <v>0.94713220483500005</v>
      </c>
      <c r="Z40" s="38"/>
    </row>
    <row r="41" spans="1:27" x14ac:dyDescent="0.2">
      <c r="A41" s="1">
        <v>66</v>
      </c>
      <c r="B41" s="19" t="s">
        <v>346</v>
      </c>
      <c r="C41" s="34" t="s">
        <v>23</v>
      </c>
      <c r="D41" s="32" t="s">
        <v>480</v>
      </c>
      <c r="E41" s="36" t="s">
        <v>347</v>
      </c>
      <c r="F41" s="1" t="s">
        <v>348</v>
      </c>
      <c r="G41" s="19" t="s">
        <v>349</v>
      </c>
      <c r="H41" s="1" t="s">
        <v>417</v>
      </c>
      <c r="I41" s="8" t="s">
        <v>350</v>
      </c>
      <c r="J41" s="1"/>
      <c r="K41" s="1"/>
      <c r="L41" s="1"/>
      <c r="M41" s="1"/>
      <c r="N41" s="4">
        <v>2004</v>
      </c>
      <c r="O41" s="18">
        <v>15192818</v>
      </c>
      <c r="P41" s="11" t="s">
        <v>29</v>
      </c>
      <c r="Q41" s="11" t="s">
        <v>21</v>
      </c>
      <c r="R41" s="4">
        <v>-0.32</v>
      </c>
      <c r="S41" s="4" t="s">
        <v>68</v>
      </c>
      <c r="T41" s="4" t="s">
        <v>68</v>
      </c>
      <c r="U41" s="4" t="s">
        <v>68</v>
      </c>
      <c r="V41" s="11">
        <v>0.39275717870400001</v>
      </c>
      <c r="W41" s="4">
        <v>0.84917268914800004</v>
      </c>
      <c r="X41" s="11" t="s">
        <v>68</v>
      </c>
      <c r="Y41" s="4" t="s">
        <v>68</v>
      </c>
      <c r="Z41" s="38"/>
    </row>
    <row r="42" spans="1:27" x14ac:dyDescent="0.2">
      <c r="A42" s="1">
        <v>67</v>
      </c>
      <c r="B42" s="19" t="s">
        <v>351</v>
      </c>
      <c r="C42" s="34" t="s">
        <v>23</v>
      </c>
      <c r="D42" s="32" t="s">
        <v>480</v>
      </c>
      <c r="E42" s="36" t="s">
        <v>352</v>
      </c>
      <c r="F42" s="1" t="s">
        <v>353</v>
      </c>
      <c r="G42" s="19" t="s">
        <v>354</v>
      </c>
      <c r="H42" s="1" t="s">
        <v>42</v>
      </c>
      <c r="I42" s="8" t="s">
        <v>355</v>
      </c>
      <c r="J42" s="1"/>
      <c r="K42" s="1"/>
      <c r="L42" s="1"/>
      <c r="M42" s="1"/>
      <c r="N42" s="4">
        <v>2011</v>
      </c>
      <c r="O42" s="19" t="s">
        <v>43</v>
      </c>
      <c r="P42" s="11" t="s">
        <v>29</v>
      </c>
      <c r="Q42" s="11" t="s">
        <v>21</v>
      </c>
      <c r="R42" s="4">
        <v>-3.31</v>
      </c>
      <c r="S42" s="10" t="s">
        <v>20</v>
      </c>
      <c r="T42" s="11" t="s">
        <v>21</v>
      </c>
      <c r="U42" s="4">
        <v>0.17</v>
      </c>
      <c r="V42" s="11">
        <v>1.5932522677900001</v>
      </c>
      <c r="W42" s="4">
        <v>0.81551877903600001</v>
      </c>
      <c r="X42" s="11">
        <v>2.8823203856499999</v>
      </c>
      <c r="Y42" s="4">
        <v>0.82141571356200005</v>
      </c>
      <c r="Z42" s="38"/>
    </row>
    <row r="43" spans="1:27" x14ac:dyDescent="0.2">
      <c r="A43" s="1">
        <v>69</v>
      </c>
      <c r="B43" s="20" t="s">
        <v>88</v>
      </c>
      <c r="C43" s="34" t="s">
        <v>23</v>
      </c>
      <c r="D43" s="32" t="s">
        <v>480</v>
      </c>
      <c r="E43" s="36" t="s">
        <v>89</v>
      </c>
      <c r="F43" s="7" t="s">
        <v>90</v>
      </c>
      <c r="G43" s="20" t="s">
        <v>91</v>
      </c>
      <c r="H43" s="1" t="s">
        <v>27</v>
      </c>
      <c r="I43" s="9" t="s">
        <v>369</v>
      </c>
      <c r="J43" s="1"/>
      <c r="K43" s="1"/>
      <c r="L43" s="1"/>
      <c r="M43" s="1"/>
      <c r="N43" s="4">
        <v>2009</v>
      </c>
      <c r="O43" s="22" t="s">
        <v>28</v>
      </c>
      <c r="P43" s="11" t="s">
        <v>29</v>
      </c>
      <c r="Q43" s="11" t="s">
        <v>21</v>
      </c>
      <c r="R43" s="4">
        <v>-5.0599999999999996</v>
      </c>
      <c r="S43" s="11" t="s">
        <v>29</v>
      </c>
      <c r="T43" s="11" t="s">
        <v>21</v>
      </c>
      <c r="U43" s="4">
        <v>-5.27</v>
      </c>
      <c r="V43" s="11">
        <v>1.9702342162399999</v>
      </c>
      <c r="W43" s="4">
        <v>0.82489756614800003</v>
      </c>
      <c r="X43" s="11">
        <v>3.22992724221</v>
      </c>
      <c r="Y43" s="4">
        <v>0.84342851516899997</v>
      </c>
      <c r="Z43" s="38"/>
    </row>
    <row r="46" spans="1:27" x14ac:dyDescent="0.2">
      <c r="O46" t="s">
        <v>493</v>
      </c>
      <c r="R46" s="51">
        <f>AVERAGE(R7:R43)</f>
        <v>-0.89837837837837842</v>
      </c>
      <c r="U46" s="51">
        <f t="shared" ref="S46:Y46" si="0">AVERAGE(U7:U43)</f>
        <v>-5.9677419354838696E-2</v>
      </c>
      <c r="V46" s="51">
        <f t="shared" si="0"/>
        <v>0.35223982497026435</v>
      </c>
      <c r="W46">
        <f t="shared" si="0"/>
        <v>0.85902644051397281</v>
      </c>
      <c r="X46" s="51">
        <f t="shared" si="0"/>
        <v>0.8363274005498833</v>
      </c>
      <c r="Y46">
        <f t="shared" si="0"/>
        <v>0.8594812476300332</v>
      </c>
    </row>
    <row r="47" spans="1:27" x14ac:dyDescent="0.2">
      <c r="O47" t="s">
        <v>494</v>
      </c>
      <c r="R47">
        <f>STDEV(R7:R43)</f>
        <v>2.2501598875456645</v>
      </c>
      <c r="U47">
        <f t="shared" ref="S47:Y47" si="1">STDEV(U7:U43)</f>
        <v>3.0757573418276114</v>
      </c>
      <c r="V47">
        <f t="shared" si="1"/>
        <v>0.60684416099434979</v>
      </c>
      <c r="W47">
        <f t="shared" si="1"/>
        <v>6.4395747853044208E-2</v>
      </c>
      <c r="X47">
        <f t="shared" si="1"/>
        <v>1.0710442316589432</v>
      </c>
      <c r="Y47">
        <f t="shared" si="1"/>
        <v>4.4516816124140705E-2</v>
      </c>
    </row>
    <row r="49" spans="15:25" x14ac:dyDescent="0.2">
      <c r="O49" s="51" t="s">
        <v>29</v>
      </c>
      <c r="P49">
        <v>26</v>
      </c>
      <c r="S49">
        <v>21</v>
      </c>
      <c r="V49">
        <v>27</v>
      </c>
      <c r="X49">
        <v>24</v>
      </c>
    </row>
    <row r="50" spans="15:25" x14ac:dyDescent="0.2">
      <c r="O50" s="52" t="s">
        <v>20</v>
      </c>
      <c r="P50">
        <v>11</v>
      </c>
      <c r="S50">
        <v>10</v>
      </c>
      <c r="V50">
        <v>10</v>
      </c>
      <c r="X50">
        <v>7</v>
      </c>
    </row>
    <row r="52" spans="15:25" x14ac:dyDescent="0.2">
      <c r="O52" t="s">
        <v>492</v>
      </c>
      <c r="P52">
        <f>P49/(P49+P50)</f>
        <v>0.70270270270270274</v>
      </c>
      <c r="S52">
        <f t="shared" ref="Q52:X52" si="2">S49/(S49+S50)</f>
        <v>0.67741935483870963</v>
      </c>
      <c r="V52">
        <f t="shared" si="2"/>
        <v>0.72972972972972971</v>
      </c>
      <c r="X52">
        <f t="shared" si="2"/>
        <v>0.77419354838709675</v>
      </c>
    </row>
    <row r="55" spans="15:25" x14ac:dyDescent="0.2">
      <c r="U55" t="s">
        <v>496</v>
      </c>
      <c r="Y55">
        <v>4</v>
      </c>
    </row>
    <row r="56" spans="15:25" x14ac:dyDescent="0.2">
      <c r="U56" t="s">
        <v>497</v>
      </c>
      <c r="Y56">
        <v>9</v>
      </c>
    </row>
    <row r="57" spans="15:25" x14ac:dyDescent="0.2">
      <c r="U57" t="s">
        <v>498</v>
      </c>
      <c r="Y57">
        <v>18</v>
      </c>
    </row>
    <row r="59" spans="15:25" x14ac:dyDescent="0.2">
      <c r="Y59">
        <f>Y55/(Y55+Y56+Y57)</f>
        <v>0.12903225806451613</v>
      </c>
    </row>
    <row r="60" spans="15:25" x14ac:dyDescent="0.2">
      <c r="Y60">
        <f>Y57/(Y55+Y56+Y57)</f>
        <v>0.58064516129032262</v>
      </c>
    </row>
  </sheetData>
  <mergeCells count="1">
    <mergeCell ref="I6:M6"/>
  </mergeCells>
  <hyperlinks>
    <hyperlink ref="F7" r:id="rId1" display="https://www.ncbi.nlm.nih.gov/nuccore/NM_018972.4?report=graph&amp;mk=679|NM_018972.4\:c.679A%3EG|green" xr:uid="{71EF66AE-D531-6E4F-9E5A-2EA97B747538}"/>
    <hyperlink ref="F8" r:id="rId2" display="https://www.ncbi.nlm.nih.gov/nuccore/NM_018972.4?report=graph&amp;mk=891|NM_018972.4\:c.891C%3EG|green" xr:uid="{75F9F2C4-EF7F-7846-9785-D20FF4F3E0F0}"/>
    <hyperlink ref="F9" r:id="rId3" display="https://www.ncbi.nlm.nih.gov/nuccore/NM_018972.4?report=graph&amp;mk=332|NM_018972.4\:c.332C%3EA|green" xr:uid="{50C306C0-0EBD-3640-A307-DBD906B6B9EC}"/>
    <hyperlink ref="F10" r:id="rId4" display="https://www.ncbi.nlm.nih.gov/nuccore/NM_018972.4?report=graph&amp;mk=233|NM_018972.4\:c.233C%3ET|green" xr:uid="{DCB2004C-2DE6-F54C-A2AD-046C2C6C9151}"/>
    <hyperlink ref="F11" r:id="rId5" display="https://www.ncbi.nlm.nih.gov/nuccore/NM_018972.4?report=graph&amp;mk=359|NM_018972.4\:c.359G%3EA|green" xr:uid="{09822750-736E-F740-A7AB-CA69CD5A7AB5}"/>
    <hyperlink ref="F13" r:id="rId6" display="https://www.ncbi.nlm.nih.gov/nuccore/NM_018972.4?report=graph&amp;mk=445|NM_018972.4\:c.445G%3ET|green" xr:uid="{E68D0EBC-8592-A749-A0E9-AD1B3194F8B2}"/>
    <hyperlink ref="F14" r:id="rId7" display="https://www.ncbi.nlm.nih.gov/nuccore/NM_018972.4?report=graph&amp;mk=656|NM_018972.4\:c.656T%3EA|green" xr:uid="{303724CB-A2AE-1F4E-9488-C31EA9EA1451}"/>
    <hyperlink ref="O19" r:id="rId8" tooltip="Persistent link using digital object identifier" display="https://doi.org/10.1016/S0960-8966(02)00281-X" xr:uid="{959E8DFC-BBE8-7941-9DE7-62632F4AD7B5}"/>
    <hyperlink ref="O27" r:id="rId9" display="https://doi.org/10.1016/s0960-8966(03)00093-2" xr:uid="{2D0B19B4-320E-544C-B3E2-78FCD7D65261}"/>
    <hyperlink ref="O28" r:id="rId10" display="https://doi.org/10.1186/s12881-015-0224-8" xr:uid="{418F515D-F881-7046-817B-B681ABB4B4C3}"/>
    <hyperlink ref="O29" r:id="rId11" display="https://doi.org/10.1111/j.1582-4934.2007.00158.x" xr:uid="{61622FA0-586C-5A4E-9A99-FC0241CA5181}"/>
    <hyperlink ref="O26" r:id="rId12" display="https://doi.org/10.1002/ana.10505" xr:uid="{DF4650DE-B738-F54B-8509-CD8A734B85D9}"/>
    <hyperlink ref="I28" r:id="rId13" xr:uid="{7A4F8ADC-6E17-824A-89CB-75213BC66213}"/>
    <hyperlink ref="O31" r:id="rId14" display="https://doi.org/10.1136/jnnp.2003.028100" xr:uid="{3026A604-E287-AB4E-8B8C-C9B2A689354E}"/>
    <hyperlink ref="O35" r:id="rId15" display="https://doi.org/10.1212/01.wnl.0000036272.36047.54" xr:uid="{1ADFFE33-0B1E-0741-A346-EA6A6340F943}"/>
    <hyperlink ref="O37" r:id="rId16" display="https://doi.org/10.1038/ng798" xr:uid="{19B7DFC7-9EA6-7742-9BC3-76C3CE62DC9A}"/>
    <hyperlink ref="O32" r:id="rId17" display="https://doi.org/10.1136/jmg.2004.022178" xr:uid="{3979D16B-474A-0649-B8CE-16336E48D987}"/>
    <hyperlink ref="I30" r:id="rId18" xr:uid="{B522C321-63B6-DC42-A178-2E9F9A8E8A0D}"/>
    <hyperlink ref="F33" r:id="rId19" display="https://www.ncbi.nlm.nih.gov/nuccore/NM_018972.4?report=graph&amp;mk=767|NM_018972.4\:c.767A%3EG|green" xr:uid="{901960BD-0CF7-224B-B48F-F03E7228E53F}"/>
    <hyperlink ref="O34" r:id="rId20" display="https://doi.org/10.1111/j.1399-0004.2008.01018.x" xr:uid="{AD9D3125-CEF2-8A4A-9217-AF494D32C325}"/>
    <hyperlink ref="I36" r:id="rId21" xr:uid="{75B2B65B-DE7E-1047-A010-2B2A1CAA7E94}"/>
    <hyperlink ref="O38" r:id="rId22" display="https://doi.org/10.1002/ana.10505" xr:uid="{41376862-C57F-664A-B354-B796BF26818C}"/>
    <hyperlink ref="I39" r:id="rId23" xr:uid="{AE3D93BD-C91F-FA41-B3DD-12A6A32D8349}"/>
    <hyperlink ref="I40" r:id="rId24" xr:uid="{160CE14F-3AB6-C245-B95E-1230BCA7959B}"/>
    <hyperlink ref="I41" r:id="rId25" xr:uid="{FCBE4286-F103-174A-99DB-BB1B1B11E8A9}"/>
    <hyperlink ref="I42" r:id="rId26" xr:uid="{288A9D9F-C156-2247-95D2-BF920D601280}"/>
    <hyperlink ref="F39" r:id="rId27" display="https://www.ncbi.nlm.nih.gov/nuccore/NM_018972.4?report=graph&amp;mk=1031|NM_018972.4\:c.1031T%3EG|green" xr:uid="{25AC4882-650F-0D45-87DD-5F0E2E2DEC97}"/>
    <hyperlink ref="F43" r:id="rId28" display="https://www.ncbi.nlm.nih.gov/nuccore/NM_018972.4?report=graph&amp;mk=656|NM_018972.4\:c.656T%3EA|green" xr:uid="{08AF4725-E762-0A40-85ED-E69BB8D8C102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ll mutations</vt:lpstr>
      <vt:lpstr>Dominant</vt:lpstr>
      <vt:lpstr>Recessive</vt:lpstr>
    </vt:vector>
  </TitlesOfParts>
  <Company>University of Oul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mo Sutinen</dc:creator>
  <cp:lastModifiedBy>Microsoft Office User</cp:lastModifiedBy>
  <dcterms:created xsi:type="dcterms:W3CDTF">2022-04-20T19:06:19Z</dcterms:created>
  <dcterms:modified xsi:type="dcterms:W3CDTF">2022-04-25T10:46:49Z</dcterms:modified>
</cp:coreProperties>
</file>